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81802\Desktop\バイオマーカー論文\論文\"/>
    </mc:Choice>
  </mc:AlternateContent>
  <xr:revisionPtr revIDLastSave="0" documentId="8_{6475075D-18B7-4AE4-AACB-BD98D8E0EFA6}" xr6:coauthVersionLast="47" xr6:coauthVersionMax="47" xr10:uidLastSave="{00000000-0000-0000-0000-000000000000}"/>
  <bookViews>
    <workbookView xWindow="-110" yWindow="-110" windowWidth="19420" windowHeight="11020" xr2:uid="{97379CFB-12E4-40D7-9F1E-E9FB1E4ED0EF}"/>
  </bookViews>
  <sheets>
    <sheet name="hsa-miR-16-5p_1" sheetId="1" r:id="rId1"/>
    <sheet name="hsa-miR-26a-5p_1" sheetId="2" r:id="rId2"/>
    <sheet name="hsa-miR-92a-3p_1" sheetId="5" r:id="rId3"/>
    <sheet name="hsa-miR-103a-3p_1" sheetId="6" r:id="rId4"/>
    <sheet name="hsa-miR-185-5p_1" sheetId="9" r:id="rId5"/>
    <sheet name="hsa-miR-3613-3p_1" sheetId="8" r:id="rId6"/>
    <sheet name="hsa-miR-4668-5p_1" sheetId="10" r:id="rId7"/>
    <sheet name="hsa-miR-16-5p_2" sheetId="20" r:id="rId8"/>
    <sheet name="hsa-miR-26a-5p_2" sheetId="21" r:id="rId9"/>
    <sheet name="hsa-miR-92a-3p_2" sheetId="22" r:id="rId10"/>
    <sheet name="hsa-miR-103a-3p_2" sheetId="23" r:id="rId11"/>
    <sheet name="hsa-miR-185-5p_2" sheetId="24" r:id="rId12"/>
    <sheet name="hsa-miR-3613-3p_2" sheetId="25" r:id="rId13"/>
    <sheet name="hsa-miR-4668-5p_2" sheetId="26" r:id="rId14"/>
    <sheet name="hsa-miR-22" sheetId="12" r:id="rId15"/>
    <sheet name="hsa-miR-23a-3p" sheetId="16" r:id="rId16"/>
    <sheet name="hsa-miR-125b-5p" sheetId="17" r:id="rId17"/>
    <sheet name="hsa-miR-135a" sheetId="18" r:id="rId18"/>
    <sheet name="statistical_analysis_RT-qPCR_1" sheetId="15" r:id="rId19"/>
    <sheet name="statistical_analysis_RT-qPCR_2" sheetId="11" r:id="rId20"/>
    <sheet name="statistical_analysis_RT-qPCR_3" sheetId="19" r:id="rId21"/>
    <sheet name="statistical_analysis_WB" sheetId="13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26" l="1"/>
  <c r="G19" i="26"/>
  <c r="H18" i="26"/>
  <c r="G18" i="26"/>
  <c r="I18" i="26" s="1"/>
  <c r="J18" i="26" s="1"/>
  <c r="H17" i="26"/>
  <c r="G17" i="26"/>
  <c r="H16" i="26"/>
  <c r="G16" i="26"/>
  <c r="I16" i="26" s="1"/>
  <c r="J16" i="26" s="1"/>
  <c r="H15" i="26"/>
  <c r="G15" i="26"/>
  <c r="H14" i="26"/>
  <c r="G14" i="26"/>
  <c r="I14" i="26" s="1"/>
  <c r="J14" i="26" s="1"/>
  <c r="H13" i="26"/>
  <c r="G13" i="26"/>
  <c r="H12" i="26"/>
  <c r="G12" i="26"/>
  <c r="I12" i="26" s="1"/>
  <c r="J12" i="26" s="1"/>
  <c r="H11" i="26"/>
  <c r="G11" i="26"/>
  <c r="H10" i="26"/>
  <c r="G10" i="26"/>
  <c r="I10" i="26" s="1"/>
  <c r="J10" i="26" s="1"/>
  <c r="H9" i="26"/>
  <c r="G9" i="26"/>
  <c r="H8" i="26"/>
  <c r="G8" i="26"/>
  <c r="I8" i="26" s="1"/>
  <c r="J8" i="26" s="1"/>
  <c r="H7" i="26"/>
  <c r="G7" i="26"/>
  <c r="H6" i="26"/>
  <c r="G6" i="26"/>
  <c r="I6" i="26" s="1"/>
  <c r="J6" i="26" s="1"/>
  <c r="H5" i="26"/>
  <c r="G5" i="26"/>
  <c r="H4" i="26"/>
  <c r="G4" i="26"/>
  <c r="H3" i="26"/>
  <c r="G3" i="26"/>
  <c r="H19" i="25"/>
  <c r="G19" i="25"/>
  <c r="H18" i="25"/>
  <c r="G18" i="25"/>
  <c r="I18" i="25" s="1"/>
  <c r="J18" i="25" s="1"/>
  <c r="H17" i="25"/>
  <c r="G17" i="25"/>
  <c r="H16" i="25"/>
  <c r="G16" i="25"/>
  <c r="I16" i="25" s="1"/>
  <c r="J16" i="25" s="1"/>
  <c r="H15" i="25"/>
  <c r="G15" i="25"/>
  <c r="H14" i="25"/>
  <c r="G14" i="25"/>
  <c r="I14" i="25" s="1"/>
  <c r="J14" i="25" s="1"/>
  <c r="H13" i="25"/>
  <c r="G13" i="25"/>
  <c r="H12" i="25"/>
  <c r="G12" i="25"/>
  <c r="I12" i="25" s="1"/>
  <c r="J12" i="25" s="1"/>
  <c r="H11" i="25"/>
  <c r="G11" i="25"/>
  <c r="H10" i="25"/>
  <c r="G10" i="25"/>
  <c r="I10" i="25" s="1"/>
  <c r="J10" i="25" s="1"/>
  <c r="H9" i="25"/>
  <c r="G9" i="25"/>
  <c r="H8" i="25"/>
  <c r="G8" i="25"/>
  <c r="I8" i="25" s="1"/>
  <c r="J8" i="25" s="1"/>
  <c r="H7" i="25"/>
  <c r="G7" i="25"/>
  <c r="H6" i="25"/>
  <c r="G6" i="25"/>
  <c r="I6" i="25" s="1"/>
  <c r="J6" i="25" s="1"/>
  <c r="H5" i="25"/>
  <c r="G5" i="25"/>
  <c r="H4" i="25"/>
  <c r="G4" i="25"/>
  <c r="H3" i="25"/>
  <c r="G3" i="25"/>
  <c r="H19" i="24"/>
  <c r="G19" i="24"/>
  <c r="H18" i="24"/>
  <c r="G18" i="24"/>
  <c r="I18" i="24" s="1"/>
  <c r="J18" i="24" s="1"/>
  <c r="H17" i="24"/>
  <c r="G17" i="24"/>
  <c r="I17" i="24" s="1"/>
  <c r="J17" i="24" s="1"/>
  <c r="H16" i="24"/>
  <c r="G16" i="24"/>
  <c r="I16" i="24" s="1"/>
  <c r="J16" i="24" s="1"/>
  <c r="H15" i="24"/>
  <c r="G15" i="24"/>
  <c r="I15" i="24" s="1"/>
  <c r="J15" i="24" s="1"/>
  <c r="H14" i="24"/>
  <c r="G14" i="24"/>
  <c r="I14" i="24" s="1"/>
  <c r="J14" i="24" s="1"/>
  <c r="H13" i="24"/>
  <c r="G13" i="24"/>
  <c r="I13" i="24" s="1"/>
  <c r="J13" i="24" s="1"/>
  <c r="H12" i="24"/>
  <c r="G12" i="24"/>
  <c r="I12" i="24" s="1"/>
  <c r="J12" i="24" s="1"/>
  <c r="H11" i="24"/>
  <c r="G11" i="24"/>
  <c r="I11" i="24" s="1"/>
  <c r="J11" i="24" s="1"/>
  <c r="H10" i="24"/>
  <c r="G10" i="24"/>
  <c r="I10" i="24" s="1"/>
  <c r="J10" i="24" s="1"/>
  <c r="H9" i="24"/>
  <c r="G9" i="24"/>
  <c r="I9" i="24" s="1"/>
  <c r="J9" i="24" s="1"/>
  <c r="H8" i="24"/>
  <c r="G8" i="24"/>
  <c r="I8" i="24" s="1"/>
  <c r="J8" i="24" s="1"/>
  <c r="H7" i="24"/>
  <c r="G7" i="24"/>
  <c r="I7" i="24" s="1"/>
  <c r="J7" i="24" s="1"/>
  <c r="H6" i="24"/>
  <c r="G6" i="24"/>
  <c r="I6" i="24" s="1"/>
  <c r="J6" i="24" s="1"/>
  <c r="H5" i="24"/>
  <c r="G5" i="24"/>
  <c r="I5" i="24" s="1"/>
  <c r="J5" i="24" s="1"/>
  <c r="H4" i="24"/>
  <c r="G4" i="24"/>
  <c r="H3" i="24"/>
  <c r="G3" i="24"/>
  <c r="H19" i="23"/>
  <c r="G19" i="23"/>
  <c r="H18" i="23"/>
  <c r="G18" i="23"/>
  <c r="I18" i="23" s="1"/>
  <c r="J18" i="23" s="1"/>
  <c r="H17" i="23"/>
  <c r="G17" i="23"/>
  <c r="H16" i="23"/>
  <c r="G16" i="23"/>
  <c r="I16" i="23" s="1"/>
  <c r="J16" i="23" s="1"/>
  <c r="H15" i="23"/>
  <c r="G15" i="23"/>
  <c r="H14" i="23"/>
  <c r="G14" i="23"/>
  <c r="I14" i="23" s="1"/>
  <c r="J14" i="23" s="1"/>
  <c r="H13" i="23"/>
  <c r="G13" i="23"/>
  <c r="H12" i="23"/>
  <c r="G12" i="23"/>
  <c r="I12" i="23" s="1"/>
  <c r="J12" i="23" s="1"/>
  <c r="H11" i="23"/>
  <c r="G11" i="23"/>
  <c r="H10" i="23"/>
  <c r="G10" i="23"/>
  <c r="I10" i="23" s="1"/>
  <c r="J10" i="23" s="1"/>
  <c r="H9" i="23"/>
  <c r="G9" i="23"/>
  <c r="H8" i="23"/>
  <c r="G8" i="23"/>
  <c r="I8" i="23" s="1"/>
  <c r="J8" i="23" s="1"/>
  <c r="H7" i="23"/>
  <c r="G7" i="23"/>
  <c r="H6" i="23"/>
  <c r="G6" i="23"/>
  <c r="I6" i="23" s="1"/>
  <c r="J6" i="23" s="1"/>
  <c r="H5" i="23"/>
  <c r="G5" i="23"/>
  <c r="H4" i="23"/>
  <c r="G4" i="23"/>
  <c r="H3" i="23"/>
  <c r="G3" i="23"/>
  <c r="H19" i="22"/>
  <c r="G19" i="22"/>
  <c r="H18" i="22"/>
  <c r="G18" i="22"/>
  <c r="I18" i="22" s="1"/>
  <c r="J18" i="22" s="1"/>
  <c r="H17" i="22"/>
  <c r="G17" i="22"/>
  <c r="H16" i="22"/>
  <c r="G16" i="22"/>
  <c r="I16" i="22" s="1"/>
  <c r="J16" i="22" s="1"/>
  <c r="H15" i="22"/>
  <c r="G15" i="22"/>
  <c r="I15" i="22" s="1"/>
  <c r="J15" i="22" s="1"/>
  <c r="H14" i="22"/>
  <c r="G14" i="22"/>
  <c r="I14" i="22" s="1"/>
  <c r="J14" i="22" s="1"/>
  <c r="H13" i="22"/>
  <c r="G13" i="22"/>
  <c r="I13" i="22" s="1"/>
  <c r="J13" i="22" s="1"/>
  <c r="H12" i="22"/>
  <c r="G12" i="22"/>
  <c r="I12" i="22" s="1"/>
  <c r="J12" i="22" s="1"/>
  <c r="H11" i="22"/>
  <c r="G11" i="22"/>
  <c r="I11" i="22" s="1"/>
  <c r="J11" i="22" s="1"/>
  <c r="H10" i="22"/>
  <c r="G10" i="22"/>
  <c r="I10" i="22" s="1"/>
  <c r="J10" i="22" s="1"/>
  <c r="H9" i="22"/>
  <c r="G9" i="22"/>
  <c r="I9" i="22" s="1"/>
  <c r="J9" i="22" s="1"/>
  <c r="H8" i="22"/>
  <c r="G8" i="22"/>
  <c r="I8" i="22" s="1"/>
  <c r="J8" i="22" s="1"/>
  <c r="H7" i="22"/>
  <c r="G7" i="22"/>
  <c r="I7" i="22" s="1"/>
  <c r="J7" i="22" s="1"/>
  <c r="H6" i="22"/>
  <c r="G6" i="22"/>
  <c r="I6" i="22" s="1"/>
  <c r="J6" i="22" s="1"/>
  <c r="H5" i="22"/>
  <c r="G5" i="22"/>
  <c r="I5" i="22" s="1"/>
  <c r="J5" i="22" s="1"/>
  <c r="H4" i="22"/>
  <c r="G4" i="22"/>
  <c r="H3" i="22"/>
  <c r="G3" i="22"/>
  <c r="H19" i="21"/>
  <c r="G19" i="21"/>
  <c r="H18" i="21"/>
  <c r="G18" i="21"/>
  <c r="I18" i="21" s="1"/>
  <c r="J18" i="21" s="1"/>
  <c r="H17" i="21"/>
  <c r="G17" i="21"/>
  <c r="I17" i="21" s="1"/>
  <c r="J17" i="21" s="1"/>
  <c r="H16" i="21"/>
  <c r="G16" i="21"/>
  <c r="I16" i="21" s="1"/>
  <c r="J16" i="21" s="1"/>
  <c r="H15" i="21"/>
  <c r="G15" i="21"/>
  <c r="I15" i="21" s="1"/>
  <c r="J15" i="21" s="1"/>
  <c r="H14" i="21"/>
  <c r="G14" i="21"/>
  <c r="I14" i="21" s="1"/>
  <c r="J14" i="21" s="1"/>
  <c r="H13" i="21"/>
  <c r="G13" i="21"/>
  <c r="I13" i="21" s="1"/>
  <c r="J13" i="21" s="1"/>
  <c r="H12" i="21"/>
  <c r="G12" i="21"/>
  <c r="I12" i="21" s="1"/>
  <c r="J12" i="21" s="1"/>
  <c r="H11" i="21"/>
  <c r="G11" i="21"/>
  <c r="I11" i="21" s="1"/>
  <c r="J11" i="21" s="1"/>
  <c r="H10" i="21"/>
  <c r="G10" i="21"/>
  <c r="I10" i="21" s="1"/>
  <c r="J10" i="21" s="1"/>
  <c r="H9" i="21"/>
  <c r="G9" i="21"/>
  <c r="I9" i="21" s="1"/>
  <c r="J9" i="21" s="1"/>
  <c r="H8" i="21"/>
  <c r="G8" i="21"/>
  <c r="I8" i="21" s="1"/>
  <c r="J8" i="21" s="1"/>
  <c r="H7" i="21"/>
  <c r="G7" i="21"/>
  <c r="I7" i="21" s="1"/>
  <c r="J7" i="21" s="1"/>
  <c r="H6" i="21"/>
  <c r="G6" i="21"/>
  <c r="I6" i="21" s="1"/>
  <c r="J6" i="21" s="1"/>
  <c r="H5" i="21"/>
  <c r="G5" i="21"/>
  <c r="I5" i="21" s="1"/>
  <c r="J5" i="21" s="1"/>
  <c r="H4" i="21"/>
  <c r="G4" i="21"/>
  <c r="H3" i="21"/>
  <c r="G3" i="21"/>
  <c r="H19" i="20"/>
  <c r="G19" i="20"/>
  <c r="H18" i="20"/>
  <c r="G18" i="20"/>
  <c r="I18" i="20" s="1"/>
  <c r="J18" i="20" s="1"/>
  <c r="H17" i="20"/>
  <c r="G17" i="20"/>
  <c r="H16" i="20"/>
  <c r="G16" i="20"/>
  <c r="I16" i="20" s="1"/>
  <c r="J16" i="20" s="1"/>
  <c r="H15" i="20"/>
  <c r="G15" i="20"/>
  <c r="H14" i="20"/>
  <c r="G14" i="20"/>
  <c r="I14" i="20" s="1"/>
  <c r="J14" i="20" s="1"/>
  <c r="H13" i="20"/>
  <c r="G13" i="20"/>
  <c r="H12" i="20"/>
  <c r="G12" i="20"/>
  <c r="I12" i="20" s="1"/>
  <c r="J12" i="20" s="1"/>
  <c r="H11" i="20"/>
  <c r="G11" i="20"/>
  <c r="H10" i="20"/>
  <c r="G10" i="20"/>
  <c r="I10" i="20" s="1"/>
  <c r="J10" i="20" s="1"/>
  <c r="H9" i="20"/>
  <c r="G9" i="20"/>
  <c r="H8" i="20"/>
  <c r="G8" i="20"/>
  <c r="I8" i="20" s="1"/>
  <c r="J8" i="20" s="1"/>
  <c r="H7" i="20"/>
  <c r="G7" i="20"/>
  <c r="H6" i="20"/>
  <c r="G6" i="20"/>
  <c r="I6" i="20" s="1"/>
  <c r="J6" i="20" s="1"/>
  <c r="H5" i="20"/>
  <c r="G5" i="20"/>
  <c r="I5" i="20" s="1"/>
  <c r="J5" i="20" s="1"/>
  <c r="H4" i="20"/>
  <c r="G4" i="20"/>
  <c r="I4" i="20" s="1"/>
  <c r="J4" i="20" s="1"/>
  <c r="H3" i="20"/>
  <c r="G3" i="20"/>
  <c r="I7" i="26" l="1"/>
  <c r="J7" i="26" s="1"/>
  <c r="I9" i="26"/>
  <c r="J9" i="26" s="1"/>
  <c r="I11" i="26"/>
  <c r="J11" i="26" s="1"/>
  <c r="I13" i="26"/>
  <c r="J13" i="26" s="1"/>
  <c r="I15" i="26"/>
  <c r="J15" i="26" s="1"/>
  <c r="I17" i="26"/>
  <c r="J17" i="26" s="1"/>
  <c r="I19" i="26"/>
  <c r="J19" i="26" s="1"/>
  <c r="I5" i="26"/>
  <c r="J5" i="26" s="1"/>
  <c r="I4" i="26"/>
  <c r="J4" i="26" s="1"/>
  <c r="I3" i="26"/>
  <c r="J3" i="26" s="1"/>
  <c r="I7" i="25"/>
  <c r="J7" i="25" s="1"/>
  <c r="I9" i="25"/>
  <c r="J9" i="25" s="1"/>
  <c r="I11" i="25"/>
  <c r="J11" i="25" s="1"/>
  <c r="I13" i="25"/>
  <c r="J13" i="25" s="1"/>
  <c r="I15" i="25"/>
  <c r="J15" i="25" s="1"/>
  <c r="I17" i="25"/>
  <c r="J17" i="25" s="1"/>
  <c r="I19" i="25"/>
  <c r="J19" i="25" s="1"/>
  <c r="I5" i="25"/>
  <c r="J5" i="25" s="1"/>
  <c r="I4" i="25"/>
  <c r="J4" i="25" s="1"/>
  <c r="I3" i="25"/>
  <c r="J3" i="25" s="1"/>
  <c r="I19" i="24"/>
  <c r="J19" i="24" s="1"/>
  <c r="I4" i="24"/>
  <c r="J4" i="24" s="1"/>
  <c r="I3" i="24"/>
  <c r="J3" i="24" s="1"/>
  <c r="I5" i="23"/>
  <c r="J5" i="23" s="1"/>
  <c r="I7" i="23"/>
  <c r="J7" i="23" s="1"/>
  <c r="I9" i="23"/>
  <c r="J9" i="23" s="1"/>
  <c r="I11" i="23"/>
  <c r="J11" i="23" s="1"/>
  <c r="I13" i="23"/>
  <c r="J13" i="23" s="1"/>
  <c r="I15" i="23"/>
  <c r="J15" i="23" s="1"/>
  <c r="I17" i="23"/>
  <c r="J17" i="23" s="1"/>
  <c r="I19" i="23"/>
  <c r="J19" i="23" s="1"/>
  <c r="I4" i="23"/>
  <c r="J4" i="23" s="1"/>
  <c r="I3" i="23"/>
  <c r="J3" i="23" s="1"/>
  <c r="I17" i="22"/>
  <c r="J17" i="22" s="1"/>
  <c r="I19" i="22"/>
  <c r="J19" i="22" s="1"/>
  <c r="I4" i="22"/>
  <c r="J4" i="22" s="1"/>
  <c r="I3" i="22"/>
  <c r="J3" i="22" s="1"/>
  <c r="I19" i="21"/>
  <c r="J19" i="21" s="1"/>
  <c r="I4" i="21"/>
  <c r="J4" i="21" s="1"/>
  <c r="I3" i="21"/>
  <c r="J3" i="21" s="1"/>
  <c r="I7" i="20"/>
  <c r="J7" i="20" s="1"/>
  <c r="I9" i="20"/>
  <c r="J9" i="20" s="1"/>
  <c r="I11" i="20"/>
  <c r="J11" i="20" s="1"/>
  <c r="I13" i="20"/>
  <c r="J13" i="20" s="1"/>
  <c r="I15" i="20"/>
  <c r="J15" i="20" s="1"/>
  <c r="I17" i="20"/>
  <c r="J17" i="20" s="1"/>
  <c r="I19" i="20"/>
  <c r="J19" i="20" s="1"/>
  <c r="I3" i="20"/>
  <c r="J3" i="20" s="1"/>
  <c r="H3" i="18" l="1"/>
  <c r="H19" i="18"/>
  <c r="G19" i="18"/>
  <c r="H18" i="18"/>
  <c r="G18" i="18"/>
  <c r="H17" i="18"/>
  <c r="G17" i="18"/>
  <c r="H16" i="18"/>
  <c r="G16" i="18"/>
  <c r="I16" i="18" s="1"/>
  <c r="J16" i="18" s="1"/>
  <c r="H15" i="18"/>
  <c r="G15" i="18"/>
  <c r="H14" i="18"/>
  <c r="G14" i="18"/>
  <c r="I14" i="18" s="1"/>
  <c r="J14" i="18" s="1"/>
  <c r="H13" i="18"/>
  <c r="G13" i="18"/>
  <c r="H12" i="18"/>
  <c r="G12" i="18"/>
  <c r="I12" i="18" s="1"/>
  <c r="J12" i="18" s="1"/>
  <c r="H11" i="18"/>
  <c r="G11" i="18"/>
  <c r="H10" i="18"/>
  <c r="G10" i="18"/>
  <c r="I10" i="18" s="1"/>
  <c r="J10" i="18" s="1"/>
  <c r="H9" i="18"/>
  <c r="G9" i="18"/>
  <c r="H8" i="18"/>
  <c r="G8" i="18"/>
  <c r="I8" i="18" s="1"/>
  <c r="J8" i="18" s="1"/>
  <c r="H7" i="18"/>
  <c r="G7" i="18"/>
  <c r="H6" i="18"/>
  <c r="G6" i="18"/>
  <c r="I6" i="18" s="1"/>
  <c r="J6" i="18" s="1"/>
  <c r="H5" i="18"/>
  <c r="G5" i="18"/>
  <c r="H4" i="18"/>
  <c r="G4" i="18"/>
  <c r="I4" i="18" s="1"/>
  <c r="J4" i="18" s="1"/>
  <c r="G3" i="18"/>
  <c r="H19" i="17"/>
  <c r="G19" i="17"/>
  <c r="I19" i="17" s="1"/>
  <c r="J19" i="17" s="1"/>
  <c r="H18" i="17"/>
  <c r="G18" i="17"/>
  <c r="I18" i="17" s="1"/>
  <c r="J18" i="17" s="1"/>
  <c r="H17" i="17"/>
  <c r="G17" i="17"/>
  <c r="I17" i="17" s="1"/>
  <c r="J17" i="17" s="1"/>
  <c r="H16" i="17"/>
  <c r="G16" i="17"/>
  <c r="I16" i="17" s="1"/>
  <c r="J16" i="17" s="1"/>
  <c r="H15" i="17"/>
  <c r="G15" i="17"/>
  <c r="I15" i="17" s="1"/>
  <c r="J15" i="17" s="1"/>
  <c r="H14" i="17"/>
  <c r="G14" i="17"/>
  <c r="I14" i="17" s="1"/>
  <c r="J14" i="17" s="1"/>
  <c r="H13" i="17"/>
  <c r="G13" i="17"/>
  <c r="I13" i="17" s="1"/>
  <c r="J13" i="17" s="1"/>
  <c r="H12" i="17"/>
  <c r="G12" i="17"/>
  <c r="I12" i="17" s="1"/>
  <c r="J12" i="17" s="1"/>
  <c r="H11" i="17"/>
  <c r="G11" i="17"/>
  <c r="I11" i="17" s="1"/>
  <c r="J11" i="17" s="1"/>
  <c r="H10" i="17"/>
  <c r="G10" i="17"/>
  <c r="I10" i="17" s="1"/>
  <c r="J10" i="17" s="1"/>
  <c r="H9" i="17"/>
  <c r="G9" i="17"/>
  <c r="I9" i="17" s="1"/>
  <c r="J9" i="17" s="1"/>
  <c r="H8" i="17"/>
  <c r="G8" i="17"/>
  <c r="I8" i="17" s="1"/>
  <c r="J8" i="17" s="1"/>
  <c r="H7" i="17"/>
  <c r="G7" i="17"/>
  <c r="I7" i="17" s="1"/>
  <c r="J7" i="17" s="1"/>
  <c r="H6" i="17"/>
  <c r="G6" i="17"/>
  <c r="I6" i="17" s="1"/>
  <c r="J6" i="17" s="1"/>
  <c r="H5" i="17"/>
  <c r="G5" i="17"/>
  <c r="I5" i="17" s="1"/>
  <c r="J5" i="17" s="1"/>
  <c r="H4" i="17"/>
  <c r="G4" i="17"/>
  <c r="I4" i="17" s="1"/>
  <c r="J4" i="17" s="1"/>
  <c r="H3" i="17"/>
  <c r="G3" i="17"/>
  <c r="I3" i="17" s="1"/>
  <c r="J3" i="17" s="1"/>
  <c r="I5" i="18" l="1"/>
  <c r="J5" i="18" s="1"/>
  <c r="I7" i="18"/>
  <c r="J7" i="18" s="1"/>
  <c r="I9" i="18"/>
  <c r="J9" i="18" s="1"/>
  <c r="I11" i="18"/>
  <c r="J11" i="18" s="1"/>
  <c r="I13" i="18"/>
  <c r="J13" i="18" s="1"/>
  <c r="I15" i="18"/>
  <c r="J15" i="18" s="1"/>
  <c r="I17" i="18"/>
  <c r="J17" i="18" s="1"/>
  <c r="I19" i="18"/>
  <c r="J19" i="18" s="1"/>
  <c r="I3" i="18"/>
  <c r="J3" i="18" s="1"/>
  <c r="I18" i="18"/>
  <c r="J18" i="18" s="1"/>
  <c r="H19" i="16" l="1"/>
  <c r="G19" i="16"/>
  <c r="H18" i="16"/>
  <c r="G18" i="16"/>
  <c r="H17" i="16"/>
  <c r="G17" i="16"/>
  <c r="H16" i="16"/>
  <c r="G16" i="16"/>
  <c r="H15" i="16"/>
  <c r="G15" i="16"/>
  <c r="H14" i="16"/>
  <c r="G14" i="16"/>
  <c r="H13" i="16"/>
  <c r="G13" i="16"/>
  <c r="H12" i="16"/>
  <c r="G12" i="16"/>
  <c r="H11" i="16"/>
  <c r="G11" i="16"/>
  <c r="H10" i="16"/>
  <c r="G10" i="16"/>
  <c r="H9" i="16"/>
  <c r="G9" i="16"/>
  <c r="H8" i="16"/>
  <c r="G8" i="16"/>
  <c r="H7" i="16"/>
  <c r="G7" i="16"/>
  <c r="H6" i="16"/>
  <c r="G6" i="16"/>
  <c r="H5" i="16"/>
  <c r="G5" i="16"/>
  <c r="H4" i="16"/>
  <c r="G4" i="16"/>
  <c r="H3" i="16"/>
  <c r="G3" i="16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3" i="12"/>
  <c r="G4" i="12"/>
  <c r="I4" i="12" s="1"/>
  <c r="J4" i="12" s="1"/>
  <c r="G5" i="12"/>
  <c r="I5" i="12" s="1"/>
  <c r="J5" i="12" s="1"/>
  <c r="G6" i="12"/>
  <c r="I6" i="12" s="1"/>
  <c r="J6" i="12" s="1"/>
  <c r="G7" i="12"/>
  <c r="I7" i="12" s="1"/>
  <c r="J7" i="12" s="1"/>
  <c r="G8" i="12"/>
  <c r="I8" i="12" s="1"/>
  <c r="J8" i="12" s="1"/>
  <c r="G9" i="12"/>
  <c r="I9" i="12" s="1"/>
  <c r="J9" i="12" s="1"/>
  <c r="G10" i="12"/>
  <c r="I10" i="12" s="1"/>
  <c r="J10" i="12" s="1"/>
  <c r="G11" i="12"/>
  <c r="I11" i="12" s="1"/>
  <c r="J11" i="12" s="1"/>
  <c r="G12" i="12"/>
  <c r="I12" i="12" s="1"/>
  <c r="J12" i="12" s="1"/>
  <c r="G13" i="12"/>
  <c r="I13" i="12" s="1"/>
  <c r="J13" i="12" s="1"/>
  <c r="G14" i="12"/>
  <c r="I14" i="12" s="1"/>
  <c r="J14" i="12" s="1"/>
  <c r="G15" i="12"/>
  <c r="I15" i="12" s="1"/>
  <c r="J15" i="12" s="1"/>
  <c r="G16" i="12"/>
  <c r="I16" i="12" s="1"/>
  <c r="J16" i="12" s="1"/>
  <c r="G17" i="12"/>
  <c r="I17" i="12" s="1"/>
  <c r="J17" i="12" s="1"/>
  <c r="G18" i="12"/>
  <c r="I18" i="12" s="1"/>
  <c r="J18" i="12" s="1"/>
  <c r="G19" i="12"/>
  <c r="I19" i="12" s="1"/>
  <c r="J19" i="12" s="1"/>
  <c r="G3" i="12"/>
  <c r="I3" i="12" s="1"/>
  <c r="J3" i="12" s="1"/>
  <c r="I3" i="16" l="1"/>
  <c r="J3" i="16" s="1"/>
  <c r="I5" i="16"/>
  <c r="J5" i="16" s="1"/>
  <c r="I7" i="16"/>
  <c r="J7" i="16" s="1"/>
  <c r="I9" i="16"/>
  <c r="J9" i="16" s="1"/>
  <c r="I11" i="16"/>
  <c r="J11" i="16" s="1"/>
  <c r="I13" i="16"/>
  <c r="J13" i="16" s="1"/>
  <c r="I15" i="16"/>
  <c r="J15" i="16" s="1"/>
  <c r="I17" i="16"/>
  <c r="J17" i="16" s="1"/>
  <c r="I19" i="16"/>
  <c r="J19" i="16" s="1"/>
  <c r="I4" i="16"/>
  <c r="J4" i="16" s="1"/>
  <c r="I6" i="16"/>
  <c r="J6" i="16" s="1"/>
  <c r="I8" i="16"/>
  <c r="J8" i="16" s="1"/>
  <c r="I10" i="16"/>
  <c r="J10" i="16" s="1"/>
  <c r="I12" i="16"/>
  <c r="J12" i="16" s="1"/>
  <c r="I14" i="16"/>
  <c r="J14" i="16" s="1"/>
  <c r="I16" i="16"/>
  <c r="J16" i="16" s="1"/>
  <c r="I18" i="16"/>
  <c r="J18" i="16" s="1"/>
  <c r="H16" i="1" l="1"/>
  <c r="H19" i="1"/>
  <c r="G19" i="1"/>
  <c r="H18" i="1"/>
  <c r="G18" i="1"/>
  <c r="H17" i="1"/>
  <c r="G17" i="1"/>
  <c r="I17" i="1" s="1"/>
  <c r="J17" i="1" s="1"/>
  <c r="G16" i="1"/>
  <c r="H15" i="1"/>
  <c r="G15" i="1"/>
  <c r="I15" i="1" s="1"/>
  <c r="J15" i="1" s="1"/>
  <c r="H14" i="1"/>
  <c r="G14" i="1"/>
  <c r="H13" i="1"/>
  <c r="G13" i="1"/>
  <c r="I13" i="1" s="1"/>
  <c r="J13" i="1" s="1"/>
  <c r="H12" i="1"/>
  <c r="G12" i="1"/>
  <c r="H11" i="1"/>
  <c r="G11" i="1"/>
  <c r="I11" i="1" s="1"/>
  <c r="J11" i="1" s="1"/>
  <c r="H10" i="1"/>
  <c r="G10" i="1"/>
  <c r="H9" i="1"/>
  <c r="G9" i="1"/>
  <c r="I9" i="1" s="1"/>
  <c r="J9" i="1" s="1"/>
  <c r="H8" i="1"/>
  <c r="G8" i="1"/>
  <c r="H7" i="1"/>
  <c r="G7" i="1"/>
  <c r="I7" i="1" s="1"/>
  <c r="J7" i="1" s="1"/>
  <c r="H6" i="1"/>
  <c r="G6" i="1"/>
  <c r="H5" i="1"/>
  <c r="G5" i="1"/>
  <c r="I5" i="1" s="1"/>
  <c r="J5" i="1" s="1"/>
  <c r="H4" i="1"/>
  <c r="G4" i="1"/>
  <c r="H3" i="1"/>
  <c r="G3" i="1"/>
  <c r="I3" i="1" s="1"/>
  <c r="J3" i="1" s="1"/>
  <c r="I19" i="1" l="1"/>
  <c r="J19" i="1" s="1"/>
  <c r="I4" i="1"/>
  <c r="J4" i="1" s="1"/>
  <c r="I6" i="1"/>
  <c r="J6" i="1" s="1"/>
  <c r="I8" i="1"/>
  <c r="J8" i="1" s="1"/>
  <c r="I10" i="1"/>
  <c r="J10" i="1" s="1"/>
  <c r="I12" i="1"/>
  <c r="J12" i="1" s="1"/>
  <c r="I14" i="1"/>
  <c r="J14" i="1" s="1"/>
  <c r="I16" i="1"/>
  <c r="J16" i="1" s="1"/>
  <c r="I18" i="1"/>
  <c r="J18" i="1" s="1"/>
</calcChain>
</file>

<file path=xl/sharedStrings.xml><?xml version="1.0" encoding="utf-8"?>
<sst xmlns="http://schemas.openxmlformats.org/spreadsheetml/2006/main" count="1242" uniqueCount="94">
  <si>
    <t>Sample</t>
  </si>
  <si>
    <t>sample ΔCq</t>
    <phoneticPr fontId="2"/>
  </si>
  <si>
    <t>C4 ΔCq</t>
    <phoneticPr fontId="2"/>
  </si>
  <si>
    <t>C1</t>
  </si>
  <si>
    <t>C2</t>
  </si>
  <si>
    <t>C3</t>
  </si>
  <si>
    <t>C5</t>
    <phoneticPr fontId="4"/>
  </si>
  <si>
    <t>P6</t>
  </si>
  <si>
    <t>P7</t>
  </si>
  <si>
    <t>P10</t>
  </si>
  <si>
    <t>P11</t>
  </si>
  <si>
    <t>P12</t>
  </si>
  <si>
    <t>P13</t>
  </si>
  <si>
    <t>P8</t>
    <phoneticPr fontId="2"/>
  </si>
  <si>
    <t>P9</t>
    <phoneticPr fontId="2"/>
  </si>
  <si>
    <t>P1</t>
    <phoneticPr fontId="2"/>
  </si>
  <si>
    <t>P4</t>
    <phoneticPr fontId="2"/>
  </si>
  <si>
    <t>P2</t>
    <phoneticPr fontId="2"/>
  </si>
  <si>
    <t>P3</t>
    <phoneticPr fontId="2"/>
  </si>
  <si>
    <t>P5</t>
    <phoneticPr fontId="2"/>
  </si>
  <si>
    <t>Sample 
hsa-miR-16-5p Cq</t>
    <phoneticPr fontId="2"/>
  </si>
  <si>
    <t>Sample
U6 Cq</t>
    <phoneticPr fontId="2"/>
  </si>
  <si>
    <t>C4 
hsa-miR-16-5p 
Cq</t>
    <phoneticPr fontId="2"/>
  </si>
  <si>
    <t>C4 
U6 Cq</t>
    <phoneticPr fontId="2"/>
  </si>
  <si>
    <t>Group</t>
    <phoneticPr fontId="2"/>
  </si>
  <si>
    <t>non-HAND HIV</t>
    <phoneticPr fontId="6"/>
  </si>
  <si>
    <t>ANI</t>
    <phoneticPr fontId="6"/>
  </si>
  <si>
    <t>MND</t>
    <phoneticPr fontId="6"/>
  </si>
  <si>
    <t>HAD</t>
    <phoneticPr fontId="6"/>
  </si>
  <si>
    <t>non-HIV Control</t>
  </si>
  <si>
    <t>non-HIV Control</t>
    <phoneticPr fontId="2"/>
  </si>
  <si>
    <t>ΔΔCq</t>
    <phoneticPr fontId="2"/>
  </si>
  <si>
    <t>2^(-ΔΔCq)</t>
    <phoneticPr fontId="2"/>
  </si>
  <si>
    <t>MND</t>
    <phoneticPr fontId="2"/>
  </si>
  <si>
    <t>non-HIV control</t>
  </si>
  <si>
    <t>C5</t>
  </si>
  <si>
    <t>non-HAND HIV</t>
  </si>
  <si>
    <t>ANI</t>
  </si>
  <si>
    <t>P8</t>
  </si>
  <si>
    <t>P9</t>
  </si>
  <si>
    <t>MND</t>
  </si>
  <si>
    <t>P1</t>
  </si>
  <si>
    <t>P4</t>
  </si>
  <si>
    <t>HAD</t>
  </si>
  <si>
    <t>P2</t>
  </si>
  <si>
    <t>P3</t>
  </si>
  <si>
    <t>P5</t>
  </si>
  <si>
    <t>hsa-miR-16-5p</t>
    <phoneticPr fontId="2"/>
  </si>
  <si>
    <t>Groups</t>
    <phoneticPr fontId="2"/>
  </si>
  <si>
    <t>Shapiro-Wilk test</t>
    <phoneticPr fontId="2"/>
  </si>
  <si>
    <t>Bartlett test</t>
    <phoneticPr fontId="2"/>
  </si>
  <si>
    <t>Kruskal-Wallis test</t>
    <phoneticPr fontId="2"/>
  </si>
  <si>
    <t>Steel's test</t>
    <phoneticPr fontId="2"/>
  </si>
  <si>
    <t xml:space="preserve">non-HIV Control (n=5)
</t>
    <phoneticPr fontId="2"/>
  </si>
  <si>
    <t xml:space="preserve">non-HAND HIV (n=6)
</t>
    <phoneticPr fontId="2"/>
  </si>
  <si>
    <t>HAD (n=3)</t>
    <phoneticPr fontId="2"/>
  </si>
  <si>
    <t>hsa-miR-26a-5p</t>
    <phoneticPr fontId="2"/>
  </si>
  <si>
    <t>hsa-miR-92a-3p</t>
    <phoneticPr fontId="2"/>
  </si>
  <si>
    <t>hsa-miR-103a-3p</t>
    <phoneticPr fontId="2"/>
  </si>
  <si>
    <t>hsa-miR-185-5p</t>
    <phoneticPr fontId="2"/>
  </si>
  <si>
    <t>hsa-miR-3613-3p</t>
    <phoneticPr fontId="2"/>
  </si>
  <si>
    <t>hsa-miR-4668-5p</t>
    <phoneticPr fontId="2"/>
  </si>
  <si>
    <t>−</t>
    <phoneticPr fontId="2"/>
  </si>
  <si>
    <t>ANI (n=2)†</t>
    <phoneticPr fontId="2"/>
  </si>
  <si>
    <t>MND (n=2)†</t>
    <phoneticPr fontId="2"/>
  </si>
  <si>
    <t>Enolase-2/CD9</t>
    <phoneticPr fontId="2"/>
  </si>
  <si>
    <t xml:space="preserve">Total-Exosome
</t>
    <phoneticPr fontId="2"/>
  </si>
  <si>
    <t>Immunoprecipitation-CD81</t>
    <phoneticPr fontId="2"/>
  </si>
  <si>
    <t>Immunoprecipitation-L1CAM</t>
    <phoneticPr fontId="2"/>
  </si>
  <si>
    <t>Immunoprecipitation-CD63</t>
    <phoneticPr fontId="2"/>
  </si>
  <si>
    <t>p-value</t>
    <phoneticPr fontId="2"/>
  </si>
  <si>
    <t>Total-Exosome vs Immunoprecipitation-CD81</t>
    <phoneticPr fontId="2"/>
  </si>
  <si>
    <t>Total-Exosome vs Immunoprecipitation-L1CAM</t>
    <phoneticPr fontId="2"/>
  </si>
  <si>
    <t>Total-Exosome vs Immunoprecipitation-CD63</t>
    <phoneticPr fontId="2"/>
  </si>
  <si>
    <t>Immunoprecipitation-CD81 vs Immunoprecipitation-L1CAM</t>
    <phoneticPr fontId="2"/>
  </si>
  <si>
    <t>Immunoprecipitation-CD81 vs Immunoprecipitation-CD63</t>
    <phoneticPr fontId="2"/>
  </si>
  <si>
    <t>Immunoprecipitation-L1CAM vs Immunoprecipitation-CD63</t>
    <phoneticPr fontId="2"/>
  </si>
  <si>
    <t>hsa-miR-124-1</t>
    <phoneticPr fontId="2"/>
  </si>
  <si>
    <t>hsa-miR-215</t>
    <phoneticPr fontId="2"/>
  </si>
  <si>
    <t>Total-Exosome</t>
    <phoneticPr fontId="2"/>
  </si>
  <si>
    <t>hsa-miR-22</t>
    <phoneticPr fontId="2"/>
  </si>
  <si>
    <t>hsa-miR-23a-3p</t>
    <phoneticPr fontId="2"/>
  </si>
  <si>
    <t>hsa-miR-125b-5p</t>
    <phoneticPr fontId="2"/>
  </si>
  <si>
    <t>hsa-miR-135a</t>
    <phoneticPr fontId="2"/>
  </si>
  <si>
    <t>Sample 
hsa-miR-22 Cq</t>
    <phoneticPr fontId="2"/>
  </si>
  <si>
    <t>The Steel-Dwass test</t>
    <phoneticPr fontId="2"/>
  </si>
  <si>
    <t>0.045*</t>
    <phoneticPr fontId="2"/>
  </si>
  <si>
    <t>Results of statistical analysis of expression levels of miRNAs derived from neural exosomes</t>
    <phoneticPr fontId="2"/>
  </si>
  <si>
    <t>Results of statistical analysis of expression levels of organ-specific miRNAs in CD81, L1CAM, and CD63-positive exosomes</t>
    <phoneticPr fontId="2"/>
  </si>
  <si>
    <t>Results of statistical analysis of the ratio of enolase-2/CD9 ratio  in CD81, L1CAM, and CD63 positive exosomes</t>
    <phoneticPr fontId="2"/>
  </si>
  <si>
    <t>Results of statistical analysis of expression levels of miRNAs derived from total exosomes</t>
    <phoneticPr fontId="2"/>
  </si>
  <si>
    <t>RT-qPCR results of miRNAs from neural exosomes</t>
  </si>
  <si>
    <t>RT-qPCR results of miRNAs from neural exosomes</t>
    <phoneticPr fontId="2"/>
  </si>
  <si>
    <t>RT-qPCR results of miRNAs from total exosom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##0.00;\-###0.00"/>
    <numFmt numFmtId="177" formatCode="0.00_ "/>
    <numFmt numFmtId="178" formatCode="0.000"/>
    <numFmt numFmtId="179" formatCode="0.0E+00"/>
  </numFmts>
  <fonts count="10" x14ac:knownFonts="1">
    <font>
      <sz val="11"/>
      <color theme="1"/>
      <name val="游ゴシック"/>
      <family val="2"/>
      <charset val="128"/>
      <scheme val="minor"/>
    </font>
    <font>
      <sz val="8.25"/>
      <name val="Microsoft Sans Serif"/>
      <family val="2"/>
    </font>
    <font>
      <sz val="6"/>
      <name val="游ゴシック"/>
      <family val="2"/>
      <charset val="128"/>
      <scheme val="minor"/>
    </font>
    <font>
      <sz val="8.5"/>
      <name val="Microsoft Sans Serif"/>
      <family val="2"/>
    </font>
    <font>
      <sz val="6"/>
      <name val="ＭＳ Ｐゴシック"/>
      <family val="3"/>
      <charset val="128"/>
    </font>
    <font>
      <sz val="9"/>
      <name val="MS UI Gothic"/>
      <family val="3"/>
      <charset val="128"/>
    </font>
    <font>
      <sz val="6"/>
      <name val="游ゴシック"/>
      <family val="3"/>
      <charset val="128"/>
      <scheme val="minor"/>
    </font>
    <font>
      <sz val="8.5"/>
      <color theme="1"/>
      <name val="Microsoft Sans Serif"/>
      <family val="2"/>
    </font>
    <font>
      <sz val="7"/>
      <color rgb="FF000000"/>
      <name val="Lucida Console"/>
      <family val="3"/>
    </font>
    <font>
      <sz val="11"/>
      <name val="游ゴシック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top"/>
      <protection locked="0"/>
    </xf>
  </cellStyleXfs>
  <cellXfs count="83">
    <xf numFmtId="0" fontId="0" fillId="0" borderId="0" xfId="0">
      <alignment vertical="center"/>
    </xf>
    <xf numFmtId="0" fontId="1" fillId="2" borderId="4" xfId="1" applyFill="1" applyBorder="1" applyAlignment="1">
      <alignment horizontal="center" vertical="center" wrapText="1"/>
      <protection locked="0"/>
    </xf>
    <xf numFmtId="0" fontId="3" fillId="2" borderId="4" xfId="1" applyFont="1" applyFill="1" applyBorder="1" applyAlignment="1">
      <alignment horizontal="center" vertical="center" wrapText="1"/>
      <protection locked="0"/>
    </xf>
    <xf numFmtId="49" fontId="3" fillId="0" borderId="1" xfId="1" applyNumberFormat="1" applyFont="1" applyBorder="1" applyAlignment="1" applyProtection="1">
      <alignment horizontal="center" vertical="center"/>
    </xf>
    <xf numFmtId="49" fontId="1" fillId="0" borderId="1" xfId="1" applyNumberFormat="1" applyBorder="1" applyAlignment="1" applyProtection="1">
      <alignment horizontal="center" vertical="center"/>
    </xf>
    <xf numFmtId="176" fontId="1" fillId="0" borderId="1" xfId="1" applyNumberFormat="1" applyBorder="1" applyAlignment="1" applyProtection="1">
      <alignment horizontal="center" vertical="center"/>
    </xf>
    <xf numFmtId="2" fontId="1" fillId="0" borderId="1" xfId="1" applyNumberFormat="1" applyBorder="1" applyAlignment="1" applyProtection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49" fontId="5" fillId="0" borderId="1" xfId="1" applyNumberFormat="1" applyFont="1" applyBorder="1" applyAlignment="1" applyProtection="1">
      <alignment horizontal="center" vertical="center"/>
    </xf>
    <xf numFmtId="176" fontId="5" fillId="0" borderId="1" xfId="1" applyNumberFormat="1" applyFont="1" applyBorder="1" applyAlignment="1" applyProtection="1">
      <alignment horizontal="center" vertical="center"/>
    </xf>
    <xf numFmtId="49" fontId="3" fillId="0" borderId="2" xfId="1" applyNumberFormat="1" applyFont="1" applyBorder="1" applyAlignment="1" applyProtection="1">
      <alignment horizontal="center" vertical="center"/>
    </xf>
    <xf numFmtId="49" fontId="1" fillId="0" borderId="2" xfId="1" applyNumberFormat="1" applyBorder="1" applyAlignment="1" applyProtection="1">
      <alignment horizontal="center" vertical="center"/>
    </xf>
    <xf numFmtId="176" fontId="1" fillId="0" borderId="2" xfId="1" applyNumberFormat="1" applyBorder="1" applyAlignment="1" applyProtection="1">
      <alignment horizontal="center" vertical="center"/>
    </xf>
    <xf numFmtId="2" fontId="1" fillId="0" borderId="2" xfId="1" applyNumberFormat="1" applyBorder="1" applyAlignment="1" applyProtection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49" fontId="5" fillId="0" borderId="2" xfId="1" applyNumberFormat="1" applyFont="1" applyBorder="1" applyAlignment="1" applyProtection="1">
      <alignment horizontal="center" vertical="center"/>
    </xf>
    <xf numFmtId="176" fontId="5" fillId="0" borderId="2" xfId="1" applyNumberFormat="1" applyFont="1" applyBorder="1" applyAlignment="1" applyProtection="1">
      <alignment horizontal="center" vertical="center"/>
    </xf>
    <xf numFmtId="49" fontId="3" fillId="0" borderId="5" xfId="1" applyNumberFormat="1" applyFont="1" applyBorder="1" applyAlignment="1" applyProtection="1">
      <alignment horizontal="center" vertical="center"/>
    </xf>
    <xf numFmtId="49" fontId="1" fillId="0" borderId="5" xfId="1" applyNumberFormat="1" applyBorder="1" applyAlignment="1" applyProtection="1">
      <alignment horizontal="center" vertical="center"/>
    </xf>
    <xf numFmtId="176" fontId="1" fillId="0" borderId="5" xfId="1" applyNumberFormat="1" applyBorder="1" applyAlignment="1" applyProtection="1">
      <alignment horizontal="center" vertical="center"/>
    </xf>
    <xf numFmtId="2" fontId="1" fillId="0" borderId="5" xfId="1" applyNumberFormat="1" applyBorder="1" applyAlignment="1" applyProtection="1">
      <alignment horizontal="center" vertical="center"/>
    </xf>
    <xf numFmtId="177" fontId="7" fillId="0" borderId="5" xfId="0" applyNumberFormat="1" applyFont="1" applyBorder="1" applyAlignment="1">
      <alignment horizontal="center" vertical="center"/>
    </xf>
    <xf numFmtId="0" fontId="7" fillId="0" borderId="5" xfId="0" applyFont="1" applyBorder="1" applyAlignment="1">
      <alignment horizontal="center"/>
    </xf>
    <xf numFmtId="49" fontId="5" fillId="0" borderId="5" xfId="1" applyNumberFormat="1" applyFont="1" applyBorder="1" applyAlignment="1" applyProtection="1">
      <alignment horizontal="center" vertical="center"/>
    </xf>
    <xf numFmtId="176" fontId="5" fillId="0" borderId="5" xfId="1" applyNumberFormat="1" applyFont="1" applyBorder="1" applyAlignment="1" applyProtection="1">
      <alignment horizontal="center" vertical="center"/>
    </xf>
    <xf numFmtId="177" fontId="7" fillId="3" borderId="2" xfId="0" applyNumberFormat="1" applyFont="1" applyFill="1" applyBorder="1" applyAlignment="1">
      <alignment horizontal="center" vertical="center"/>
    </xf>
    <xf numFmtId="177" fontId="7" fillId="3" borderId="1" xfId="0" applyNumberFormat="1" applyFont="1" applyFill="1" applyBorder="1" applyAlignment="1">
      <alignment horizontal="center" vertical="center"/>
    </xf>
    <xf numFmtId="177" fontId="7" fillId="3" borderId="5" xfId="0" applyNumberFormat="1" applyFont="1" applyFill="1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179" fontId="0" fillId="0" borderId="1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178" fontId="0" fillId="0" borderId="11" xfId="0" applyNumberFormat="1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12" xfId="0" applyBorder="1" applyAlignment="1">
      <alignment horizontal="left" vertical="center"/>
    </xf>
    <xf numFmtId="0" fontId="0" fillId="0" borderId="1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179" fontId="0" fillId="0" borderId="9" xfId="0" applyNumberFormat="1" applyBorder="1" applyAlignment="1">
      <alignment horizontal="center" vertical="center"/>
    </xf>
    <xf numFmtId="179" fontId="0" fillId="0" borderId="9" xfId="0" applyNumberFormat="1" applyBorder="1">
      <alignment vertical="center"/>
    </xf>
    <xf numFmtId="179" fontId="0" fillId="0" borderId="12" xfId="0" applyNumberFormat="1" applyBorder="1" applyAlignment="1">
      <alignment horizontal="center" vertical="center"/>
    </xf>
    <xf numFmtId="179" fontId="0" fillId="0" borderId="12" xfId="0" applyNumberFormat="1" applyBorder="1" applyAlignment="1">
      <alignment horizontal="center" vertical="center" wrapText="1"/>
    </xf>
    <xf numFmtId="179" fontId="0" fillId="0" borderId="3" xfId="0" applyNumberFormat="1" applyBorder="1" applyAlignment="1">
      <alignment horizontal="center" vertical="center"/>
    </xf>
    <xf numFmtId="179" fontId="0" fillId="0" borderId="3" xfId="0" applyNumberFormat="1" applyBorder="1">
      <alignment vertical="center"/>
    </xf>
    <xf numFmtId="179" fontId="0" fillId="0" borderId="2" xfId="0" applyNumberFormat="1" applyBorder="1" applyAlignment="1">
      <alignment horizontal="center" vertical="center"/>
    </xf>
    <xf numFmtId="179" fontId="0" fillId="0" borderId="2" xfId="0" applyNumberFormat="1" applyBorder="1" applyAlignment="1">
      <alignment horizontal="center" vertical="center" wrapText="1"/>
    </xf>
    <xf numFmtId="179" fontId="0" fillId="0" borderId="10" xfId="0" applyNumberFormat="1" applyBorder="1" applyAlignment="1">
      <alignment horizontal="center" vertical="center"/>
    </xf>
    <xf numFmtId="179" fontId="0" fillId="0" borderId="0" xfId="0" applyNumberFormat="1">
      <alignment vertical="center"/>
    </xf>
    <xf numFmtId="179" fontId="0" fillId="0" borderId="11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179" fontId="0" fillId="0" borderId="13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78" fontId="0" fillId="0" borderId="1" xfId="0" applyNumberFormat="1" applyBorder="1" applyAlignment="1">
      <alignment horizontal="center"/>
    </xf>
    <xf numFmtId="178" fontId="0" fillId="0" borderId="11" xfId="0" applyNumberFormat="1" applyBorder="1" applyAlignment="1">
      <alignment horizontal="center"/>
    </xf>
    <xf numFmtId="2" fontId="0" fillId="0" borderId="3" xfId="0" applyNumberFormat="1" applyBorder="1">
      <alignment vertical="center"/>
    </xf>
    <xf numFmtId="178" fontId="0" fillId="0" borderId="10" xfId="0" applyNumberFormat="1" applyBorder="1" applyAlignment="1">
      <alignment horizontal="center" vertical="center"/>
    </xf>
    <xf numFmtId="178" fontId="0" fillId="0" borderId="13" xfId="0" applyNumberFormat="1" applyBorder="1" applyAlignment="1">
      <alignment horizontal="center" vertical="center"/>
    </xf>
    <xf numFmtId="0" fontId="0" fillId="0" borderId="15" xfId="0" applyBorder="1">
      <alignment vertical="center"/>
    </xf>
    <xf numFmtId="178" fontId="0" fillId="0" borderId="2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179" fontId="0" fillId="0" borderId="16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79" fontId="0" fillId="0" borderId="18" xfId="0" applyNumberFormat="1" applyBorder="1" applyAlignment="1">
      <alignment horizontal="center" vertical="center"/>
    </xf>
    <xf numFmtId="178" fontId="0" fillId="0" borderId="16" xfId="0" applyNumberFormat="1" applyBorder="1" applyAlignment="1">
      <alignment horizontal="center" vertical="center"/>
    </xf>
    <xf numFmtId="179" fontId="0" fillId="0" borderId="19" xfId="0" applyNumberFormat="1" applyBorder="1" applyAlignment="1">
      <alignment horizontal="center" vertical="center"/>
    </xf>
    <xf numFmtId="0" fontId="0" fillId="0" borderId="8" xfId="0" applyBorder="1" applyAlignment="1">
      <alignment horizontal="left" vertical="center" wrapText="1"/>
    </xf>
    <xf numFmtId="0" fontId="8" fillId="0" borderId="0" xfId="0" applyFont="1">
      <alignment vertical="center"/>
    </xf>
    <xf numFmtId="0" fontId="8" fillId="4" borderId="0" xfId="0" applyFont="1" applyFill="1">
      <alignment vertical="center"/>
    </xf>
    <xf numFmtId="178" fontId="9" fillId="0" borderId="2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178" fontId="0" fillId="0" borderId="0" xfId="0" applyNumberFormat="1" applyBorder="1" applyAlignment="1">
      <alignment horizontal="center" vertical="center"/>
    </xf>
    <xf numFmtId="178" fontId="0" fillId="0" borderId="0" xfId="0" applyNumberFormat="1" applyBorder="1" applyAlignment="1">
      <alignment horizontal="center"/>
    </xf>
    <xf numFmtId="176" fontId="1" fillId="0" borderId="20" xfId="1" applyNumberFormat="1" applyBorder="1" applyAlignment="1" applyProtection="1">
      <alignment horizontal="center" vertical="center"/>
    </xf>
    <xf numFmtId="2" fontId="1" fillId="0" borderId="20" xfId="1" applyNumberFormat="1" applyBorder="1" applyAlignment="1" applyProtection="1">
      <alignment horizontal="center" vertical="center"/>
    </xf>
    <xf numFmtId="176" fontId="1" fillId="0" borderId="21" xfId="1" applyNumberFormat="1" applyBorder="1" applyAlignment="1" applyProtection="1">
      <alignment horizontal="center" vertical="center"/>
    </xf>
    <xf numFmtId="2" fontId="1" fillId="0" borderId="21" xfId="1" applyNumberFormat="1" applyBorder="1" applyAlignment="1" applyProtection="1">
      <alignment horizontal="center" vertical="center"/>
    </xf>
  </cellXfs>
  <cellStyles count="2">
    <cellStyle name="Normal" xfId="1" xr:uid="{46F8C7DB-77C9-4EAD-B657-1FE28F80CD51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18ED6-AC84-49CC-A3CD-BB91C015E839}">
  <dimension ref="A1:J20"/>
  <sheetViews>
    <sheetView tabSelected="1" workbookViewId="0"/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  <col min="7" max="10" width="8.6640625" customWidth="1"/>
  </cols>
  <sheetData>
    <row r="1" spans="1:10" ht="18.5" thickBot="1" x14ac:dyDescent="0.6">
      <c r="A1" t="s">
        <v>92</v>
      </c>
    </row>
    <row r="2" spans="1:10" ht="34" thickTop="1" thickBot="1" x14ac:dyDescent="0.6">
      <c r="A2" s="1" t="s">
        <v>24</v>
      </c>
      <c r="B2" s="1" t="s">
        <v>0</v>
      </c>
      <c r="C2" s="1" t="s">
        <v>20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0</v>
      </c>
      <c r="B3" s="12" t="s">
        <v>3</v>
      </c>
      <c r="C3" s="13">
        <v>30.328766625332602</v>
      </c>
      <c r="D3" s="13">
        <v>34.611958986382199</v>
      </c>
      <c r="E3" s="13">
        <v>32.439113904429149</v>
      </c>
      <c r="F3" s="14">
        <v>35.356161535238599</v>
      </c>
      <c r="G3" s="15">
        <f t="shared" ref="G3:G17" si="0">C3-D3</f>
        <v>-4.283192361049597</v>
      </c>
      <c r="H3" s="15">
        <f>E3-F3</f>
        <v>-2.9170476308094493</v>
      </c>
      <c r="I3" s="15">
        <f>G3-H3</f>
        <v>-1.3661447302401477</v>
      </c>
      <c r="J3" s="27">
        <f>2^-I3</f>
        <v>2.5778078520274752</v>
      </c>
    </row>
    <row r="4" spans="1:10" x14ac:dyDescent="0.55000000000000004">
      <c r="A4" s="3" t="s">
        <v>29</v>
      </c>
      <c r="B4" s="4" t="s">
        <v>4</v>
      </c>
      <c r="C4" s="5">
        <v>32.637223817455201</v>
      </c>
      <c r="D4" s="5">
        <v>34.739327590257901</v>
      </c>
      <c r="E4" s="5">
        <v>32.439113904429149</v>
      </c>
      <c r="F4" s="6">
        <v>35.356161535238599</v>
      </c>
      <c r="G4" s="7">
        <f t="shared" si="0"/>
        <v>-2.1021037728026997</v>
      </c>
      <c r="H4" s="7">
        <f t="shared" ref="H4:H19" si="1">E4-F4</f>
        <v>-2.9170476308094493</v>
      </c>
      <c r="I4" s="7">
        <f t="shared" ref="I4:I19" si="2">G4-H4</f>
        <v>0.81494385800674962</v>
      </c>
      <c r="J4" s="28">
        <f t="shared" ref="J4:J16" si="3">2^-I4</f>
        <v>0.56843060647385812</v>
      </c>
    </row>
    <row r="5" spans="1:10" x14ac:dyDescent="0.55000000000000004">
      <c r="A5" s="3" t="s">
        <v>29</v>
      </c>
      <c r="B5" s="4" t="s">
        <v>5</v>
      </c>
      <c r="C5" s="5">
        <v>32.955575359393499</v>
      </c>
      <c r="D5" s="5">
        <v>35.308116689498704</v>
      </c>
      <c r="E5" s="5">
        <v>32.439113904429149</v>
      </c>
      <c r="F5" s="6">
        <v>35.356161535238599</v>
      </c>
      <c r="G5" s="7">
        <f t="shared" si="0"/>
        <v>-2.3525413301052041</v>
      </c>
      <c r="H5" s="7">
        <f t="shared" si="1"/>
        <v>-2.9170476308094493</v>
      </c>
      <c r="I5" s="7">
        <f>G5-H5</f>
        <v>0.56450630070424523</v>
      </c>
      <c r="J5" s="28">
        <f>2^-I5</f>
        <v>0.67618677228258461</v>
      </c>
    </row>
    <row r="6" spans="1:10" ht="18.5" thickBot="1" x14ac:dyDescent="0.6">
      <c r="A6" s="19" t="s">
        <v>30</v>
      </c>
      <c r="B6" s="20" t="s">
        <v>6</v>
      </c>
      <c r="C6" s="21">
        <v>30.148991602374299</v>
      </c>
      <c r="D6" s="21">
        <v>34.478485750464699</v>
      </c>
      <c r="E6" s="21">
        <v>32.439113904429149</v>
      </c>
      <c r="F6" s="22">
        <v>35.356161535238599</v>
      </c>
      <c r="G6" s="23">
        <f t="shared" si="0"/>
        <v>-4.3294941480904008</v>
      </c>
      <c r="H6" s="23">
        <f t="shared" si="1"/>
        <v>-2.9170476308094493</v>
      </c>
      <c r="I6" s="23">
        <f t="shared" si="2"/>
        <v>-1.4124465172809515</v>
      </c>
      <c r="J6" s="29">
        <f t="shared" si="3"/>
        <v>2.6618818129437947</v>
      </c>
    </row>
    <row r="7" spans="1:10" ht="18.5" thickTop="1" x14ac:dyDescent="0.25">
      <c r="A7" s="16" t="s">
        <v>25</v>
      </c>
      <c r="B7" s="17" t="s">
        <v>7</v>
      </c>
      <c r="C7" s="18">
        <v>31.750381146825799</v>
      </c>
      <c r="D7" s="13">
        <v>34.549664739177203</v>
      </c>
      <c r="E7" s="13">
        <v>32.439113904429149</v>
      </c>
      <c r="F7" s="14">
        <v>35.356161535238599</v>
      </c>
      <c r="G7" s="15">
        <f t="shared" si="0"/>
        <v>-2.7992835923514043</v>
      </c>
      <c r="H7" s="15">
        <f t="shared" si="1"/>
        <v>-2.9170476308094493</v>
      </c>
      <c r="I7" s="15">
        <f t="shared" si="2"/>
        <v>0.11776403845804495</v>
      </c>
      <c r="J7" s="27">
        <f t="shared" si="3"/>
        <v>0.92161490959210746</v>
      </c>
    </row>
    <row r="8" spans="1:10" x14ac:dyDescent="0.25">
      <c r="A8" s="8" t="s">
        <v>25</v>
      </c>
      <c r="B8" s="4" t="s">
        <v>8</v>
      </c>
      <c r="C8" s="5">
        <v>31.510193553109598</v>
      </c>
      <c r="D8" s="5">
        <v>35.246106973402597</v>
      </c>
      <c r="E8" s="5">
        <v>32.439113904429149</v>
      </c>
      <c r="F8" s="6">
        <v>35.356161535238599</v>
      </c>
      <c r="G8" s="7">
        <f t="shared" si="0"/>
        <v>-3.7359134202929987</v>
      </c>
      <c r="H8" s="7">
        <f t="shared" si="1"/>
        <v>-2.9170476308094493</v>
      </c>
      <c r="I8" s="7">
        <f t="shared" si="2"/>
        <v>-0.81886578948354938</v>
      </c>
      <c r="J8" s="28">
        <f t="shared" si="3"/>
        <v>1.764018620270019</v>
      </c>
    </row>
    <row r="9" spans="1:10" x14ac:dyDescent="0.25">
      <c r="A9" s="8" t="s">
        <v>25</v>
      </c>
      <c r="B9" s="4" t="s">
        <v>9</v>
      </c>
      <c r="C9" s="5">
        <v>33.002746167453203</v>
      </c>
      <c r="D9" s="5">
        <v>34.643689152251497</v>
      </c>
      <c r="E9" s="5">
        <v>32.439113904429149</v>
      </c>
      <c r="F9" s="6">
        <v>35.356161535238599</v>
      </c>
      <c r="G9" s="7">
        <f t="shared" si="0"/>
        <v>-1.6409429847982935</v>
      </c>
      <c r="H9" s="7">
        <f t="shared" si="1"/>
        <v>-2.9170476308094493</v>
      </c>
      <c r="I9" s="7">
        <f t="shared" si="2"/>
        <v>1.2761046460111558</v>
      </c>
      <c r="J9" s="28">
        <f t="shared" si="3"/>
        <v>0.41290888099975714</v>
      </c>
    </row>
    <row r="10" spans="1:10" x14ac:dyDescent="0.25">
      <c r="A10" s="8" t="s">
        <v>25</v>
      </c>
      <c r="B10" s="9" t="s">
        <v>10</v>
      </c>
      <c r="C10" s="10">
        <v>32.639812354039996</v>
      </c>
      <c r="D10" s="5">
        <v>35.690188817538399</v>
      </c>
      <c r="E10" s="5">
        <v>32.439113904429149</v>
      </c>
      <c r="F10" s="6">
        <v>35.356161535238599</v>
      </c>
      <c r="G10" s="7">
        <f t="shared" si="0"/>
        <v>-3.0503764634984023</v>
      </c>
      <c r="H10" s="7">
        <f t="shared" si="1"/>
        <v>-2.9170476308094493</v>
      </c>
      <c r="I10" s="7">
        <f t="shared" si="2"/>
        <v>-0.13332883268895301</v>
      </c>
      <c r="J10" s="28">
        <f t="shared" si="3"/>
        <v>1.0968215580349256</v>
      </c>
    </row>
    <row r="11" spans="1:10" x14ac:dyDescent="0.25">
      <c r="A11" s="8" t="s">
        <v>25</v>
      </c>
      <c r="B11" s="4" t="s">
        <v>11</v>
      </c>
      <c r="C11" s="5">
        <v>31.517865892549501</v>
      </c>
      <c r="D11" s="5">
        <v>33.5772353300502</v>
      </c>
      <c r="E11" s="5">
        <v>32.439113904429149</v>
      </c>
      <c r="F11" s="6">
        <v>35.356161535238599</v>
      </c>
      <c r="G11" s="7">
        <f t="shared" si="0"/>
        <v>-2.059369437500699</v>
      </c>
      <c r="H11" s="7">
        <f t="shared" si="1"/>
        <v>-2.9170476308094493</v>
      </c>
      <c r="I11" s="7">
        <f t="shared" si="2"/>
        <v>0.85767819330875028</v>
      </c>
      <c r="J11" s="28">
        <f t="shared" si="3"/>
        <v>0.55183994938187042</v>
      </c>
    </row>
    <row r="12" spans="1:10" ht="18.5" thickBot="1" x14ac:dyDescent="0.3">
      <c r="A12" s="24" t="s">
        <v>25</v>
      </c>
      <c r="B12" s="25" t="s">
        <v>12</v>
      </c>
      <c r="C12" s="26">
        <v>33.022679604902997</v>
      </c>
      <c r="D12" s="21">
        <v>35.3190627521506</v>
      </c>
      <c r="E12" s="21">
        <v>32.439113904429149</v>
      </c>
      <c r="F12" s="22">
        <v>35.356161535238599</v>
      </c>
      <c r="G12" s="23">
        <f t="shared" si="0"/>
        <v>-2.2963831472476031</v>
      </c>
      <c r="H12" s="23">
        <f t="shared" si="1"/>
        <v>-2.9170476308094493</v>
      </c>
      <c r="I12" s="23">
        <f t="shared" si="2"/>
        <v>0.62066448356184623</v>
      </c>
      <c r="J12" s="29">
        <f t="shared" si="3"/>
        <v>0.6503713075175287</v>
      </c>
    </row>
    <row r="13" spans="1:10" ht="18.5" thickTop="1" x14ac:dyDescent="0.25">
      <c r="A13" s="16" t="s">
        <v>26</v>
      </c>
      <c r="B13" s="12" t="s">
        <v>13</v>
      </c>
      <c r="C13" s="13">
        <v>31.08</v>
      </c>
      <c r="D13" s="13">
        <v>36.299999999999997</v>
      </c>
      <c r="E13" s="13">
        <v>33.414922144949998</v>
      </c>
      <c r="F13" s="13">
        <v>36.041541890174798</v>
      </c>
      <c r="G13" s="15">
        <f t="shared" si="0"/>
        <v>-5.2199999999999989</v>
      </c>
      <c r="H13" s="15">
        <f t="shared" si="1"/>
        <v>-2.6266197452248008</v>
      </c>
      <c r="I13" s="15">
        <f t="shared" si="2"/>
        <v>-2.5933802547751981</v>
      </c>
      <c r="J13" s="27">
        <f t="shared" si="3"/>
        <v>6.0351107865243305</v>
      </c>
    </row>
    <row r="14" spans="1:10" ht="18.5" thickBot="1" x14ac:dyDescent="0.3">
      <c r="A14" s="24" t="s">
        <v>26</v>
      </c>
      <c r="B14" s="20" t="s">
        <v>14</v>
      </c>
      <c r="C14" s="21">
        <v>31.41</v>
      </c>
      <c r="D14" s="21">
        <v>34.53</v>
      </c>
      <c r="E14" s="21">
        <v>33.414922144949998</v>
      </c>
      <c r="F14" s="21">
        <v>36.041541890174798</v>
      </c>
      <c r="G14" s="23">
        <f t="shared" si="0"/>
        <v>-3.120000000000001</v>
      </c>
      <c r="H14" s="23">
        <f t="shared" si="1"/>
        <v>-2.6266197452248008</v>
      </c>
      <c r="I14" s="23">
        <f t="shared" si="2"/>
        <v>-0.4933802547752002</v>
      </c>
      <c r="J14" s="29">
        <f t="shared" si="3"/>
        <v>1.4077393678517147</v>
      </c>
    </row>
    <row r="15" spans="1:10" ht="18.5" thickTop="1" x14ac:dyDescent="0.25">
      <c r="A15" s="16" t="s">
        <v>27</v>
      </c>
      <c r="B15" s="12" t="s">
        <v>15</v>
      </c>
      <c r="C15" s="13">
        <v>33.159999999999997</v>
      </c>
      <c r="D15" s="13">
        <v>35.64</v>
      </c>
      <c r="E15" s="13">
        <v>34.015842261842998</v>
      </c>
      <c r="F15" s="13">
        <v>37.532801102455899</v>
      </c>
      <c r="G15" s="15">
        <f t="shared" si="0"/>
        <v>-2.480000000000004</v>
      </c>
      <c r="H15" s="15">
        <f t="shared" si="1"/>
        <v>-3.5169588406129009</v>
      </c>
      <c r="I15" s="15">
        <f t="shared" si="2"/>
        <v>1.0369588406128969</v>
      </c>
      <c r="J15" s="27">
        <f t="shared" si="3"/>
        <v>0.48735371921176801</v>
      </c>
    </row>
    <row r="16" spans="1:10" ht="18.5" thickBot="1" x14ac:dyDescent="0.3">
      <c r="A16" s="24" t="s">
        <v>27</v>
      </c>
      <c r="B16" s="20" t="s">
        <v>16</v>
      </c>
      <c r="C16" s="21">
        <v>34.07</v>
      </c>
      <c r="D16" s="21">
        <v>35.67</v>
      </c>
      <c r="E16" s="21">
        <v>34.015842261842998</v>
      </c>
      <c r="F16" s="21">
        <v>37.532801102455899</v>
      </c>
      <c r="G16" s="23">
        <f t="shared" si="0"/>
        <v>-1.6000000000000014</v>
      </c>
      <c r="H16" s="23">
        <f>E16-F16</f>
        <v>-3.5169588406129009</v>
      </c>
      <c r="I16" s="23">
        <f t="shared" si="2"/>
        <v>1.9169588406128995</v>
      </c>
      <c r="J16" s="29">
        <f t="shared" si="3"/>
        <v>0.26481213852458141</v>
      </c>
    </row>
    <row r="17" spans="1:10" ht="18.5" thickTop="1" x14ac:dyDescent="0.25">
      <c r="A17" s="16" t="s">
        <v>28</v>
      </c>
      <c r="B17" s="12" t="s">
        <v>17</v>
      </c>
      <c r="C17" s="13">
        <v>28.4560448921474</v>
      </c>
      <c r="D17" s="13">
        <v>34.990788203464597</v>
      </c>
      <c r="E17" s="13">
        <v>34.015842261842998</v>
      </c>
      <c r="F17" s="13">
        <v>37.532801102455899</v>
      </c>
      <c r="G17" s="15">
        <f t="shared" si="0"/>
        <v>-6.5347433113171967</v>
      </c>
      <c r="H17" s="15">
        <f>E17-F17</f>
        <v>-3.5169588406129009</v>
      </c>
      <c r="I17" s="15">
        <f>G17-H17</f>
        <v>-3.0177844707042958</v>
      </c>
      <c r="J17" s="27">
        <f>2^-(I17)</f>
        <v>8.0992283961495222</v>
      </c>
    </row>
    <row r="18" spans="1:10" x14ac:dyDescent="0.25">
      <c r="A18" s="8" t="s">
        <v>28</v>
      </c>
      <c r="B18" s="4" t="s">
        <v>18</v>
      </c>
      <c r="C18" s="5">
        <v>26.974549546688898</v>
      </c>
      <c r="D18" s="5">
        <v>34.560469063403602</v>
      </c>
      <c r="E18" s="5">
        <v>34.015842261842998</v>
      </c>
      <c r="F18" s="5">
        <v>37.532801102455899</v>
      </c>
      <c r="G18" s="7">
        <f>C18-D18</f>
        <v>-7.5859195167147035</v>
      </c>
      <c r="H18" s="7">
        <f t="shared" si="1"/>
        <v>-3.5169588406129009</v>
      </c>
      <c r="I18" s="7">
        <f t="shared" si="2"/>
        <v>-4.0689606761018027</v>
      </c>
      <c r="J18" s="28">
        <f>2^-(I18)</f>
        <v>16.783371766418359</v>
      </c>
    </row>
    <row r="19" spans="1:10" ht="18.5" thickBot="1" x14ac:dyDescent="0.3">
      <c r="A19" s="24" t="s">
        <v>28</v>
      </c>
      <c r="B19" s="20" t="s">
        <v>19</v>
      </c>
      <c r="C19" s="21">
        <v>29.544401450927399</v>
      </c>
      <c r="D19" s="21">
        <v>34.146540136995</v>
      </c>
      <c r="E19" s="21">
        <v>33.414922144949998</v>
      </c>
      <c r="F19" s="21">
        <v>36.041541890174798</v>
      </c>
      <c r="G19" s="23">
        <f>C19-D19</f>
        <v>-4.602138686067601</v>
      </c>
      <c r="H19" s="23">
        <f t="shared" si="1"/>
        <v>-2.6266197452248008</v>
      </c>
      <c r="I19" s="23">
        <f t="shared" si="2"/>
        <v>-1.9755189408428002</v>
      </c>
      <c r="J19" s="29">
        <f>2^-(I19)</f>
        <v>3.9326967401793209</v>
      </c>
    </row>
    <row r="20" spans="1:10" ht="18.5" thickTop="1" x14ac:dyDescent="0.55000000000000004"/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B1C67-383F-434A-BE43-D8616879D697}">
  <dimension ref="A1:J20"/>
  <sheetViews>
    <sheetView workbookViewId="0">
      <selection activeCell="A2" sqref="A2"/>
    </sheetView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  <col min="7" max="10" width="8.6640625" customWidth="1"/>
  </cols>
  <sheetData>
    <row r="1" spans="1:10" ht="18.5" thickBot="1" x14ac:dyDescent="0.6">
      <c r="A1" t="s">
        <v>93</v>
      </c>
    </row>
    <row r="2" spans="1:10" ht="34" thickTop="1" thickBot="1" x14ac:dyDescent="0.6">
      <c r="A2" s="1" t="s">
        <v>24</v>
      </c>
      <c r="B2" s="1" t="s">
        <v>0</v>
      </c>
      <c r="C2" s="1" t="s">
        <v>20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0</v>
      </c>
      <c r="B3" s="12" t="s">
        <v>3</v>
      </c>
      <c r="C3" s="13">
        <v>22.2922248927735</v>
      </c>
      <c r="D3" s="13">
        <v>30.4088573634879</v>
      </c>
      <c r="E3" s="79">
        <v>22.375809972767701</v>
      </c>
      <c r="F3" s="80">
        <v>29.812187216978</v>
      </c>
      <c r="G3" s="15">
        <f t="shared" ref="G3:G17" si="0">C3-D3</f>
        <v>-8.1166324707144</v>
      </c>
      <c r="H3" s="15">
        <f>E3-F3</f>
        <v>-7.4363772442102984</v>
      </c>
      <c r="I3" s="15">
        <f>G3-H3</f>
        <v>-0.68025522650410153</v>
      </c>
      <c r="J3" s="27">
        <f>2^-I3</f>
        <v>1.6024232140456347</v>
      </c>
    </row>
    <row r="4" spans="1:10" x14ac:dyDescent="0.55000000000000004">
      <c r="A4" s="3" t="s">
        <v>29</v>
      </c>
      <c r="B4" s="4" t="s">
        <v>4</v>
      </c>
      <c r="C4" s="5">
        <v>24.269191402108898</v>
      </c>
      <c r="D4" s="5">
        <v>31.969207742374302</v>
      </c>
      <c r="E4" s="5">
        <v>22.375809972767701</v>
      </c>
      <c r="F4" s="6">
        <v>29.812187216978</v>
      </c>
      <c r="G4" s="7">
        <f t="shared" si="0"/>
        <v>-7.7000163402654032</v>
      </c>
      <c r="H4" s="7">
        <f t="shared" ref="H4:H19" si="1">E4-F4</f>
        <v>-7.4363772442102984</v>
      </c>
      <c r="I4" s="7">
        <f t="shared" ref="I4:I19" si="2">G4-H4</f>
        <v>-0.26363909605510472</v>
      </c>
      <c r="J4" s="28">
        <f t="shared" ref="J4:J16" si="3">2^-I4</f>
        <v>1.2005030726078076</v>
      </c>
    </row>
    <row r="5" spans="1:10" x14ac:dyDescent="0.55000000000000004">
      <c r="A5" s="3" t="s">
        <v>29</v>
      </c>
      <c r="B5" s="4" t="s">
        <v>5</v>
      </c>
      <c r="C5" s="5">
        <v>22.8913676686327</v>
      </c>
      <c r="D5" s="5">
        <v>30.1513598292313</v>
      </c>
      <c r="E5" s="13">
        <v>22.375809972767701</v>
      </c>
      <c r="F5" s="14">
        <v>29.812187216978</v>
      </c>
      <c r="G5" s="7">
        <f t="shared" si="0"/>
        <v>-7.2599921605985998</v>
      </c>
      <c r="H5" s="7">
        <f t="shared" si="1"/>
        <v>-7.4363772442102984</v>
      </c>
      <c r="I5" s="7">
        <f>G5-H5</f>
        <v>0.17638508361169869</v>
      </c>
      <c r="J5" s="28">
        <f>2^-I5</f>
        <v>0.88491753120236627</v>
      </c>
    </row>
    <row r="6" spans="1:10" ht="18.5" thickBot="1" x14ac:dyDescent="0.6">
      <c r="A6" s="19" t="s">
        <v>30</v>
      </c>
      <c r="B6" s="20" t="s">
        <v>6</v>
      </c>
      <c r="C6" s="21">
        <v>21.924784271079002</v>
      </c>
      <c r="D6" s="21">
        <v>31.650431171587499</v>
      </c>
      <c r="E6" s="21">
        <v>22.375809972767701</v>
      </c>
      <c r="F6" s="22">
        <v>29.812187216978</v>
      </c>
      <c r="G6" s="23">
        <f t="shared" si="0"/>
        <v>-9.7256469005084973</v>
      </c>
      <c r="H6" s="23">
        <f t="shared" si="1"/>
        <v>-7.4363772442102984</v>
      </c>
      <c r="I6" s="23">
        <f t="shared" si="2"/>
        <v>-2.2892696562981989</v>
      </c>
      <c r="J6" s="29">
        <f t="shared" si="3"/>
        <v>4.8880859608072882</v>
      </c>
    </row>
    <row r="7" spans="1:10" ht="18.5" thickTop="1" x14ac:dyDescent="0.25">
      <c r="A7" s="16" t="s">
        <v>25</v>
      </c>
      <c r="B7" s="17" t="s">
        <v>7</v>
      </c>
      <c r="C7" s="18">
        <v>23.376714567682601</v>
      </c>
      <c r="D7" s="13">
        <v>31.0370123556221</v>
      </c>
      <c r="E7" s="13">
        <v>22.375809972767701</v>
      </c>
      <c r="F7" s="14">
        <v>29.812187216978</v>
      </c>
      <c r="G7" s="15">
        <f t="shared" si="0"/>
        <v>-7.6602977879394984</v>
      </c>
      <c r="H7" s="15">
        <f t="shared" si="1"/>
        <v>-7.4363772442102984</v>
      </c>
      <c r="I7" s="15">
        <f t="shared" si="2"/>
        <v>-0.22392054372920001</v>
      </c>
      <c r="J7" s="27">
        <f t="shared" si="3"/>
        <v>1.1679030707085714</v>
      </c>
    </row>
    <row r="8" spans="1:10" x14ac:dyDescent="0.25">
      <c r="A8" s="8" t="s">
        <v>25</v>
      </c>
      <c r="B8" s="4" t="s">
        <v>8</v>
      </c>
      <c r="C8" s="5">
        <v>23.472937405177699</v>
      </c>
      <c r="D8" s="5">
        <v>31.327402410027702</v>
      </c>
      <c r="E8" s="5">
        <v>22.375809972767701</v>
      </c>
      <c r="F8" s="6">
        <v>29.812187216978</v>
      </c>
      <c r="G8" s="7">
        <f t="shared" si="0"/>
        <v>-7.8544650048500024</v>
      </c>
      <c r="H8" s="7">
        <f t="shared" si="1"/>
        <v>-7.4363772442102984</v>
      </c>
      <c r="I8" s="7">
        <f t="shared" si="2"/>
        <v>-0.41808776063970399</v>
      </c>
      <c r="J8" s="28">
        <f t="shared" si="3"/>
        <v>1.3361553556378361</v>
      </c>
    </row>
    <row r="9" spans="1:10" x14ac:dyDescent="0.25">
      <c r="A9" s="8" t="s">
        <v>25</v>
      </c>
      <c r="B9" s="4" t="s">
        <v>9</v>
      </c>
      <c r="C9" s="5">
        <v>24.158922280575101</v>
      </c>
      <c r="D9" s="5">
        <v>31.724782675713701</v>
      </c>
      <c r="E9" s="13">
        <v>22.375809972767701</v>
      </c>
      <c r="F9" s="14">
        <v>29.812187216978</v>
      </c>
      <c r="G9" s="7">
        <f t="shared" si="0"/>
        <v>-7.5658603951385999</v>
      </c>
      <c r="H9" s="7">
        <f t="shared" si="1"/>
        <v>-7.4363772442102984</v>
      </c>
      <c r="I9" s="7">
        <f t="shared" si="2"/>
        <v>-0.12948315092830143</v>
      </c>
      <c r="J9" s="28">
        <f t="shared" si="3"/>
        <v>1.0939017380469795</v>
      </c>
    </row>
    <row r="10" spans="1:10" x14ac:dyDescent="0.25">
      <c r="A10" s="8" t="s">
        <v>25</v>
      </c>
      <c r="B10" s="9" t="s">
        <v>10</v>
      </c>
      <c r="C10" s="10">
        <v>24.1613208651092</v>
      </c>
      <c r="D10" s="5">
        <v>31.8779479027543</v>
      </c>
      <c r="E10" s="5">
        <v>22.375809972767701</v>
      </c>
      <c r="F10" s="6">
        <v>29.812187216978</v>
      </c>
      <c r="G10" s="7">
        <f t="shared" si="0"/>
        <v>-7.7166270376451003</v>
      </c>
      <c r="H10" s="7">
        <f t="shared" si="1"/>
        <v>-7.4363772442102984</v>
      </c>
      <c r="I10" s="7">
        <f t="shared" si="2"/>
        <v>-0.28024979343480183</v>
      </c>
      <c r="J10" s="28">
        <f t="shared" si="3"/>
        <v>1.2144051326877621</v>
      </c>
    </row>
    <row r="11" spans="1:10" x14ac:dyDescent="0.25">
      <c r="A11" s="8" t="s">
        <v>25</v>
      </c>
      <c r="B11" s="4" t="s">
        <v>11</v>
      </c>
      <c r="C11" s="5">
        <v>24.072897155672301</v>
      </c>
      <c r="D11" s="5">
        <v>31.364726120464098</v>
      </c>
      <c r="E11" s="13">
        <v>22.375809972767701</v>
      </c>
      <c r="F11" s="14">
        <v>29.812187216978</v>
      </c>
      <c r="G11" s="7">
        <f t="shared" si="0"/>
        <v>-7.2918289647917973</v>
      </c>
      <c r="H11" s="7">
        <f t="shared" si="1"/>
        <v>-7.4363772442102984</v>
      </c>
      <c r="I11" s="7">
        <f t="shared" si="2"/>
        <v>0.14454827941850112</v>
      </c>
      <c r="J11" s="28">
        <f t="shared" si="3"/>
        <v>0.90466259108168479</v>
      </c>
    </row>
    <row r="12" spans="1:10" ht="18.5" thickBot="1" x14ac:dyDescent="0.3">
      <c r="A12" s="24" t="s">
        <v>25</v>
      </c>
      <c r="B12" s="25" t="s">
        <v>12</v>
      </c>
      <c r="C12" s="26">
        <v>23.9055629085519</v>
      </c>
      <c r="D12" s="21">
        <v>30.9133376941978</v>
      </c>
      <c r="E12" s="21">
        <v>22.375809972767701</v>
      </c>
      <c r="F12" s="22">
        <v>29.812187216978</v>
      </c>
      <c r="G12" s="23">
        <f t="shared" si="0"/>
        <v>-7.0077747856458998</v>
      </c>
      <c r="H12" s="23">
        <f t="shared" si="1"/>
        <v>-7.4363772442102984</v>
      </c>
      <c r="I12" s="23">
        <f t="shared" si="2"/>
        <v>0.4286024585643986</v>
      </c>
      <c r="J12" s="29">
        <f t="shared" si="3"/>
        <v>0.74298116409610737</v>
      </c>
    </row>
    <row r="13" spans="1:10" ht="18.5" thickTop="1" x14ac:dyDescent="0.25">
      <c r="A13" s="16" t="s">
        <v>26</v>
      </c>
      <c r="B13" s="12" t="s">
        <v>13</v>
      </c>
      <c r="C13" s="13">
        <v>23.873987750387101</v>
      </c>
      <c r="D13" s="13">
        <v>32.0971176164852</v>
      </c>
      <c r="E13" s="13">
        <v>22.375809972767701</v>
      </c>
      <c r="F13" s="14">
        <v>29.812187216978</v>
      </c>
      <c r="G13" s="15">
        <f t="shared" si="0"/>
        <v>-8.2231298660980983</v>
      </c>
      <c r="H13" s="15">
        <f t="shared" si="1"/>
        <v>-7.4363772442102984</v>
      </c>
      <c r="I13" s="15">
        <f t="shared" si="2"/>
        <v>-0.78675262188779982</v>
      </c>
      <c r="J13" s="27">
        <f t="shared" si="3"/>
        <v>1.7251868468978249</v>
      </c>
    </row>
    <row r="14" spans="1:10" ht="18.5" thickBot="1" x14ac:dyDescent="0.3">
      <c r="A14" s="24" t="s">
        <v>26</v>
      </c>
      <c r="B14" s="20" t="s">
        <v>14</v>
      </c>
      <c r="C14" s="21">
        <v>23.942421838440399</v>
      </c>
      <c r="D14" s="21">
        <v>31.844613154515301</v>
      </c>
      <c r="E14" s="21">
        <v>22.375809972767701</v>
      </c>
      <c r="F14" s="22">
        <v>29.812187216978</v>
      </c>
      <c r="G14" s="23">
        <f t="shared" si="0"/>
        <v>-7.9021913160749016</v>
      </c>
      <c r="H14" s="23">
        <f t="shared" si="1"/>
        <v>-7.4363772442102984</v>
      </c>
      <c r="I14" s="23">
        <f t="shared" si="2"/>
        <v>-0.46581407186460311</v>
      </c>
      <c r="J14" s="29">
        <f t="shared" si="3"/>
        <v>1.381096447092159</v>
      </c>
    </row>
    <row r="15" spans="1:10" ht="18.5" thickTop="1" x14ac:dyDescent="0.25">
      <c r="A15" s="16" t="s">
        <v>27</v>
      </c>
      <c r="B15" s="12" t="s">
        <v>15</v>
      </c>
      <c r="C15" s="13">
        <v>25.626226450832601</v>
      </c>
      <c r="D15" s="13">
        <v>32.049623962765601</v>
      </c>
      <c r="E15" s="13">
        <v>22.375809972767701</v>
      </c>
      <c r="F15" s="14">
        <v>29.812187216978</v>
      </c>
      <c r="G15" s="15">
        <f t="shared" si="0"/>
        <v>-6.4233975119330005</v>
      </c>
      <c r="H15" s="15">
        <f t="shared" si="1"/>
        <v>-7.4363772442102984</v>
      </c>
      <c r="I15" s="15">
        <f t="shared" si="2"/>
        <v>1.012979732277298</v>
      </c>
      <c r="J15" s="27">
        <f t="shared" si="3"/>
        <v>0.49552174292770423</v>
      </c>
    </row>
    <row r="16" spans="1:10" ht="18.5" thickBot="1" x14ac:dyDescent="0.3">
      <c r="A16" s="24" t="s">
        <v>27</v>
      </c>
      <c r="B16" s="20" t="s">
        <v>16</v>
      </c>
      <c r="C16" s="21">
        <v>25.743436839143001</v>
      </c>
      <c r="D16" s="21">
        <v>30.526908603683601</v>
      </c>
      <c r="E16" s="21">
        <v>22.375809972767701</v>
      </c>
      <c r="F16" s="22">
        <v>29.812187216978</v>
      </c>
      <c r="G16" s="23">
        <f t="shared" si="0"/>
        <v>-4.7834717645406002</v>
      </c>
      <c r="H16" s="23">
        <f>E16-F16</f>
        <v>-7.4363772442102984</v>
      </c>
      <c r="I16" s="23">
        <f t="shared" si="2"/>
        <v>2.6529054796696983</v>
      </c>
      <c r="J16" s="29">
        <f t="shared" si="3"/>
        <v>0.1589995425953131</v>
      </c>
    </row>
    <row r="17" spans="1:10" ht="18.5" thickTop="1" x14ac:dyDescent="0.25">
      <c r="A17" s="16" t="s">
        <v>28</v>
      </c>
      <c r="B17" s="12" t="s">
        <v>17</v>
      </c>
      <c r="C17" s="13">
        <v>25.200008380590901</v>
      </c>
      <c r="D17" s="13">
        <v>32.456782618346999</v>
      </c>
      <c r="E17" s="13">
        <v>22.375809972767701</v>
      </c>
      <c r="F17" s="14">
        <v>29.812187216978</v>
      </c>
      <c r="G17" s="15">
        <f t="shared" si="0"/>
        <v>-7.2567742377560975</v>
      </c>
      <c r="H17" s="15">
        <f>E17-F17</f>
        <v>-7.4363772442102984</v>
      </c>
      <c r="I17" s="15">
        <f>G17-H17</f>
        <v>0.17960300645420091</v>
      </c>
      <c r="J17" s="27">
        <f>2^-(I17)</f>
        <v>0.88294592747243328</v>
      </c>
    </row>
    <row r="18" spans="1:10" x14ac:dyDescent="0.25">
      <c r="A18" s="8" t="s">
        <v>28</v>
      </c>
      <c r="B18" s="4" t="s">
        <v>18</v>
      </c>
      <c r="C18" s="5">
        <v>24.632245107897901</v>
      </c>
      <c r="D18" s="5">
        <v>33.074892471934298</v>
      </c>
      <c r="E18" s="5">
        <v>22.375809972767701</v>
      </c>
      <c r="F18" s="6">
        <v>29.812187216978</v>
      </c>
      <c r="G18" s="7">
        <f>C18-D18</f>
        <v>-8.4426473640363966</v>
      </c>
      <c r="H18" s="7">
        <f t="shared" si="1"/>
        <v>-7.4363772442102984</v>
      </c>
      <c r="I18" s="7">
        <f t="shared" si="2"/>
        <v>-1.0062701198260982</v>
      </c>
      <c r="J18" s="28">
        <f>2^-(I18)</f>
        <v>2.008711147875653</v>
      </c>
    </row>
    <row r="19" spans="1:10" ht="18.5" thickBot="1" x14ac:dyDescent="0.3">
      <c r="A19" s="24" t="s">
        <v>28</v>
      </c>
      <c r="B19" s="20" t="s">
        <v>19</v>
      </c>
      <c r="C19" s="21">
        <v>24.4145763576824</v>
      </c>
      <c r="D19" s="21">
        <v>31.770832152921599</v>
      </c>
      <c r="E19" s="81">
        <v>22.375809972767701</v>
      </c>
      <c r="F19" s="82">
        <v>29.812187216978</v>
      </c>
      <c r="G19" s="23">
        <f>C19-D19</f>
        <v>-7.3562557952391998</v>
      </c>
      <c r="H19" s="23">
        <f t="shared" si="1"/>
        <v>-7.4363772442102984</v>
      </c>
      <c r="I19" s="23">
        <f t="shared" si="2"/>
        <v>8.012144897109863E-2</v>
      </c>
      <c r="J19" s="29">
        <f>2^-(I19)</f>
        <v>0.94597800904159957</v>
      </c>
    </row>
    <row r="20" spans="1:10" ht="18.5" thickTop="1" x14ac:dyDescent="0.55000000000000004"/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130EC-8EEA-4AC9-BAB3-D3E6B3853071}">
  <dimension ref="A1:J20"/>
  <sheetViews>
    <sheetView workbookViewId="0">
      <selection activeCell="A2" sqref="A2"/>
    </sheetView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  <col min="7" max="10" width="8.6640625" customWidth="1"/>
  </cols>
  <sheetData>
    <row r="1" spans="1:10" ht="18.5" thickBot="1" x14ac:dyDescent="0.6">
      <c r="A1" t="s">
        <v>93</v>
      </c>
    </row>
    <row r="2" spans="1:10" ht="34" thickTop="1" thickBot="1" x14ac:dyDescent="0.6">
      <c r="A2" s="1" t="s">
        <v>24</v>
      </c>
      <c r="B2" s="1" t="s">
        <v>0</v>
      </c>
      <c r="C2" s="1" t="s">
        <v>20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0</v>
      </c>
      <c r="B3" s="12" t="s">
        <v>3</v>
      </c>
      <c r="C3" s="13">
        <v>22.812868422829201</v>
      </c>
      <c r="D3" s="13">
        <v>30.130897883632699</v>
      </c>
      <c r="E3" s="79">
        <v>22.5524649861642</v>
      </c>
      <c r="F3" s="80">
        <v>29.626586036055301</v>
      </c>
      <c r="G3" s="15">
        <f t="shared" ref="G3:G17" si="0">C3-D3</f>
        <v>-7.3180294608034977</v>
      </c>
      <c r="H3" s="15">
        <f>E3-F3</f>
        <v>-7.0741210498911009</v>
      </c>
      <c r="I3" s="15">
        <f>G3-H3</f>
        <v>-0.24390841091239679</v>
      </c>
      <c r="J3" s="27">
        <f>2^-I3</f>
        <v>1.1841964310909456</v>
      </c>
    </row>
    <row r="4" spans="1:10" x14ac:dyDescent="0.55000000000000004">
      <c r="A4" s="3" t="s">
        <v>29</v>
      </c>
      <c r="B4" s="4" t="s">
        <v>4</v>
      </c>
      <c r="C4" s="5">
        <v>24.32971887699</v>
      </c>
      <c r="D4" s="5">
        <v>31.781330485007899</v>
      </c>
      <c r="E4" s="5">
        <v>22.5524649861642</v>
      </c>
      <c r="F4" s="6">
        <v>29.626586036055301</v>
      </c>
      <c r="G4" s="7">
        <f t="shared" si="0"/>
        <v>-7.4516116080178989</v>
      </c>
      <c r="H4" s="7">
        <f t="shared" ref="H4:H19" si="1">E4-F4</f>
        <v>-7.0741210498911009</v>
      </c>
      <c r="I4" s="7">
        <f t="shared" ref="I4:I19" si="2">G4-H4</f>
        <v>-0.37749055812679799</v>
      </c>
      <c r="J4" s="28">
        <f t="shared" ref="J4:J16" si="3">2^-I4</f>
        <v>1.2990802525752119</v>
      </c>
    </row>
    <row r="5" spans="1:10" x14ac:dyDescent="0.55000000000000004">
      <c r="A5" s="3" t="s">
        <v>29</v>
      </c>
      <c r="B5" s="4" t="s">
        <v>5</v>
      </c>
      <c r="C5" s="5">
        <v>23.512373091819899</v>
      </c>
      <c r="D5" s="5">
        <v>30.129530144488001</v>
      </c>
      <c r="E5" s="13">
        <v>22.5524649861642</v>
      </c>
      <c r="F5" s="14">
        <v>29.626586036055301</v>
      </c>
      <c r="G5" s="7">
        <f t="shared" si="0"/>
        <v>-6.6171570526681016</v>
      </c>
      <c r="H5" s="7">
        <f t="shared" si="1"/>
        <v>-7.0741210498911009</v>
      </c>
      <c r="I5" s="7">
        <f>G5-H5</f>
        <v>0.4569639972229993</v>
      </c>
      <c r="J5" s="28">
        <f>2^-I5</f>
        <v>0.72851773704501754</v>
      </c>
    </row>
    <row r="6" spans="1:10" ht="18.5" thickBot="1" x14ac:dyDescent="0.6">
      <c r="A6" s="19" t="s">
        <v>30</v>
      </c>
      <c r="B6" s="20" t="s">
        <v>6</v>
      </c>
      <c r="C6" s="21">
        <v>22.251924520624399</v>
      </c>
      <c r="D6" s="21">
        <v>31.618033976213098</v>
      </c>
      <c r="E6" s="21">
        <v>22.5524649861642</v>
      </c>
      <c r="F6" s="22">
        <v>29.626586036055301</v>
      </c>
      <c r="G6" s="23">
        <f t="shared" si="0"/>
        <v>-9.366109455588699</v>
      </c>
      <c r="H6" s="23">
        <f t="shared" si="1"/>
        <v>-7.0741210498911009</v>
      </c>
      <c r="I6" s="23">
        <f t="shared" si="2"/>
        <v>-2.2919884056975981</v>
      </c>
      <c r="J6" s="29">
        <f t="shared" si="3"/>
        <v>4.8973062119571518</v>
      </c>
    </row>
    <row r="7" spans="1:10" ht="18.5" thickTop="1" x14ac:dyDescent="0.25">
      <c r="A7" s="16" t="s">
        <v>25</v>
      </c>
      <c r="B7" s="17" t="s">
        <v>7</v>
      </c>
      <c r="C7" s="18">
        <v>24.141027762641201</v>
      </c>
      <c r="D7" s="13">
        <v>31.383563534689699</v>
      </c>
      <c r="E7" s="13">
        <v>22.5524649861642</v>
      </c>
      <c r="F7" s="14">
        <v>29.626586036055301</v>
      </c>
      <c r="G7" s="15">
        <f t="shared" si="0"/>
        <v>-7.2425357720484982</v>
      </c>
      <c r="H7" s="15">
        <f t="shared" si="1"/>
        <v>-7.0741210498911009</v>
      </c>
      <c r="I7" s="15">
        <f t="shared" si="2"/>
        <v>-0.16841472215739728</v>
      </c>
      <c r="J7" s="27">
        <f t="shared" si="3"/>
        <v>1.1238229146642109</v>
      </c>
    </row>
    <row r="8" spans="1:10" x14ac:dyDescent="0.25">
      <c r="A8" s="8" t="s">
        <v>25</v>
      </c>
      <c r="B8" s="4" t="s">
        <v>8</v>
      </c>
      <c r="C8" s="5">
        <v>24.737892221647702</v>
      </c>
      <c r="D8" s="5">
        <v>31.525314787623799</v>
      </c>
      <c r="E8" s="5">
        <v>22.5524649861642</v>
      </c>
      <c r="F8" s="6">
        <v>29.626586036055301</v>
      </c>
      <c r="G8" s="7">
        <f t="shared" si="0"/>
        <v>-6.7874225659760974</v>
      </c>
      <c r="H8" s="7">
        <f t="shared" si="1"/>
        <v>-7.0741210498911009</v>
      </c>
      <c r="I8" s="7">
        <f t="shared" si="2"/>
        <v>0.28669848391500352</v>
      </c>
      <c r="J8" s="28">
        <f t="shared" si="3"/>
        <v>0.81977591882330114</v>
      </c>
    </row>
    <row r="9" spans="1:10" x14ac:dyDescent="0.25">
      <c r="A9" s="8" t="s">
        <v>25</v>
      </c>
      <c r="B9" s="4" t="s">
        <v>9</v>
      </c>
      <c r="C9" s="5">
        <v>25.463268467063202</v>
      </c>
      <c r="D9" s="5">
        <v>31.599288235153001</v>
      </c>
      <c r="E9" s="13">
        <v>22.5524649861642</v>
      </c>
      <c r="F9" s="14">
        <v>29.626586036055301</v>
      </c>
      <c r="G9" s="7">
        <f t="shared" si="0"/>
        <v>-6.136019768089799</v>
      </c>
      <c r="H9" s="7">
        <f t="shared" si="1"/>
        <v>-7.0741210498911009</v>
      </c>
      <c r="I9" s="7">
        <f t="shared" si="2"/>
        <v>0.93810128180130192</v>
      </c>
      <c r="J9" s="28">
        <f t="shared" si="3"/>
        <v>0.52191932202074698</v>
      </c>
    </row>
    <row r="10" spans="1:10" x14ac:dyDescent="0.25">
      <c r="A10" s="8" t="s">
        <v>25</v>
      </c>
      <c r="B10" s="9" t="s">
        <v>10</v>
      </c>
      <c r="C10" s="10">
        <v>26.1719937971504</v>
      </c>
      <c r="D10" s="5">
        <v>31.948037499146299</v>
      </c>
      <c r="E10" s="5">
        <v>22.5524649861642</v>
      </c>
      <c r="F10" s="6">
        <v>29.626586036055301</v>
      </c>
      <c r="G10" s="7">
        <f t="shared" si="0"/>
        <v>-5.7760437019958992</v>
      </c>
      <c r="H10" s="7">
        <f t="shared" si="1"/>
        <v>-7.0741210498911009</v>
      </c>
      <c r="I10" s="7">
        <f t="shared" si="2"/>
        <v>1.2980773478952017</v>
      </c>
      <c r="J10" s="28">
        <f t="shared" si="3"/>
        <v>0.40666779560769972</v>
      </c>
    </row>
    <row r="11" spans="1:10" x14ac:dyDescent="0.25">
      <c r="A11" s="8" t="s">
        <v>25</v>
      </c>
      <c r="B11" s="4" t="s">
        <v>11</v>
      </c>
      <c r="C11" s="5">
        <v>26.141071399609899</v>
      </c>
      <c r="D11" s="5">
        <v>31.998149375102301</v>
      </c>
      <c r="E11" s="13">
        <v>22.5524649861642</v>
      </c>
      <c r="F11" s="14">
        <v>29.626586036055301</v>
      </c>
      <c r="G11" s="7">
        <f t="shared" si="0"/>
        <v>-5.8570779754924018</v>
      </c>
      <c r="H11" s="7">
        <f t="shared" si="1"/>
        <v>-7.0741210498911009</v>
      </c>
      <c r="I11" s="7">
        <f t="shared" si="2"/>
        <v>1.2170430743986991</v>
      </c>
      <c r="J11" s="28">
        <f t="shared" si="3"/>
        <v>0.43016347176708147</v>
      </c>
    </row>
    <row r="12" spans="1:10" ht="18.5" thickBot="1" x14ac:dyDescent="0.3">
      <c r="A12" s="24" t="s">
        <v>25</v>
      </c>
      <c r="B12" s="25" t="s">
        <v>12</v>
      </c>
      <c r="C12" s="26">
        <v>24.6269580008303</v>
      </c>
      <c r="D12" s="21">
        <v>30.813633676253701</v>
      </c>
      <c r="E12" s="21">
        <v>22.5524649861642</v>
      </c>
      <c r="F12" s="22">
        <v>29.626586036055301</v>
      </c>
      <c r="G12" s="23">
        <f t="shared" si="0"/>
        <v>-6.1866756754234018</v>
      </c>
      <c r="H12" s="23">
        <f t="shared" si="1"/>
        <v>-7.0741210498911009</v>
      </c>
      <c r="I12" s="23">
        <f t="shared" si="2"/>
        <v>0.88744537446769911</v>
      </c>
      <c r="J12" s="29">
        <f t="shared" si="3"/>
        <v>0.54057047643809553</v>
      </c>
    </row>
    <row r="13" spans="1:10" ht="18.5" thickTop="1" x14ac:dyDescent="0.25">
      <c r="A13" s="16" t="s">
        <v>26</v>
      </c>
      <c r="B13" s="12" t="s">
        <v>13</v>
      </c>
      <c r="C13" s="13">
        <v>24.939353605436398</v>
      </c>
      <c r="D13" s="13">
        <v>30.739186687218702</v>
      </c>
      <c r="E13" s="13">
        <v>22.5524649861642</v>
      </c>
      <c r="F13" s="14">
        <v>29.626586036055301</v>
      </c>
      <c r="G13" s="15">
        <f t="shared" si="0"/>
        <v>-5.7998330817823032</v>
      </c>
      <c r="H13" s="15">
        <f t="shared" si="1"/>
        <v>-7.0741210498911009</v>
      </c>
      <c r="I13" s="15">
        <f t="shared" si="2"/>
        <v>1.2742879681087977</v>
      </c>
      <c r="J13" s="27">
        <f t="shared" si="3"/>
        <v>0.41342915375550515</v>
      </c>
    </row>
    <row r="14" spans="1:10" ht="18.5" thickBot="1" x14ac:dyDescent="0.3">
      <c r="A14" s="24" t="s">
        <v>26</v>
      </c>
      <c r="B14" s="20" t="s">
        <v>14</v>
      </c>
      <c r="C14" s="21">
        <v>25.150902459267598</v>
      </c>
      <c r="D14" s="21">
        <v>32.080612790638803</v>
      </c>
      <c r="E14" s="21">
        <v>22.5524649861642</v>
      </c>
      <c r="F14" s="22">
        <v>29.626586036055301</v>
      </c>
      <c r="G14" s="23">
        <f t="shared" si="0"/>
        <v>-6.9297103313712043</v>
      </c>
      <c r="H14" s="23">
        <f t="shared" si="1"/>
        <v>-7.0741210498911009</v>
      </c>
      <c r="I14" s="23">
        <f t="shared" si="2"/>
        <v>0.14441071851989662</v>
      </c>
      <c r="J14" s="29">
        <f t="shared" si="3"/>
        <v>0.90474885472617905</v>
      </c>
    </row>
    <row r="15" spans="1:10" ht="18.5" thickTop="1" x14ac:dyDescent="0.25">
      <c r="A15" s="16" t="s">
        <v>27</v>
      </c>
      <c r="B15" s="12" t="s">
        <v>15</v>
      </c>
      <c r="C15" s="13">
        <v>26.007313212741899</v>
      </c>
      <c r="D15" s="13">
        <v>31.780501892912799</v>
      </c>
      <c r="E15" s="13">
        <v>22.5524649861642</v>
      </c>
      <c r="F15" s="14">
        <v>29.626586036055301</v>
      </c>
      <c r="G15" s="15">
        <f t="shared" si="0"/>
        <v>-5.7731886801709003</v>
      </c>
      <c r="H15" s="15">
        <f t="shared" si="1"/>
        <v>-7.0741210498911009</v>
      </c>
      <c r="I15" s="15">
        <f t="shared" si="2"/>
        <v>1.3009323697202007</v>
      </c>
      <c r="J15" s="27">
        <f t="shared" si="3"/>
        <v>0.40586381602023391</v>
      </c>
    </row>
    <row r="16" spans="1:10" ht="18.5" thickBot="1" x14ac:dyDescent="0.3">
      <c r="A16" s="24" t="s">
        <v>27</v>
      </c>
      <c r="B16" s="20" t="s">
        <v>16</v>
      </c>
      <c r="C16" s="21">
        <v>28.565153408649198</v>
      </c>
      <c r="D16" s="21">
        <v>30.426592959183001</v>
      </c>
      <c r="E16" s="21">
        <v>22.5524649861642</v>
      </c>
      <c r="F16" s="22">
        <v>29.626586036055301</v>
      </c>
      <c r="G16" s="23">
        <f t="shared" si="0"/>
        <v>-1.8614395505338024</v>
      </c>
      <c r="H16" s="23">
        <f>E16-F16</f>
        <v>-7.0741210498911009</v>
      </c>
      <c r="I16" s="23">
        <f t="shared" si="2"/>
        <v>5.2126814993572985</v>
      </c>
      <c r="J16" s="29">
        <f t="shared" si="3"/>
        <v>2.6966619721767011E-2</v>
      </c>
    </row>
    <row r="17" spans="1:10" ht="18.5" thickTop="1" x14ac:dyDescent="0.25">
      <c r="A17" s="16" t="s">
        <v>28</v>
      </c>
      <c r="B17" s="12" t="s">
        <v>17</v>
      </c>
      <c r="C17" s="13">
        <v>26.072650880941602</v>
      </c>
      <c r="D17" s="13">
        <v>32.584019886554799</v>
      </c>
      <c r="E17" s="13">
        <v>22.5524649861642</v>
      </c>
      <c r="F17" s="14">
        <v>29.626586036055301</v>
      </c>
      <c r="G17" s="15">
        <f t="shared" si="0"/>
        <v>-6.5113690056131972</v>
      </c>
      <c r="H17" s="15">
        <f>E17-F17</f>
        <v>-7.0741210498911009</v>
      </c>
      <c r="I17" s="15">
        <f>G17-H17</f>
        <v>0.56275204427790371</v>
      </c>
      <c r="J17" s="27">
        <f>2^-(I17)</f>
        <v>0.67700948701931452</v>
      </c>
    </row>
    <row r="18" spans="1:10" x14ac:dyDescent="0.25">
      <c r="A18" s="8" t="s">
        <v>28</v>
      </c>
      <c r="B18" s="4" t="s">
        <v>18</v>
      </c>
      <c r="C18" s="5">
        <v>25.394431104093901</v>
      </c>
      <c r="D18" s="5">
        <v>32.823402703722202</v>
      </c>
      <c r="E18" s="5">
        <v>22.5524649861642</v>
      </c>
      <c r="F18" s="6">
        <v>29.626586036055301</v>
      </c>
      <c r="G18" s="7">
        <f>C18-D18</f>
        <v>-7.4289715996283014</v>
      </c>
      <c r="H18" s="7">
        <f t="shared" si="1"/>
        <v>-7.0741210498911009</v>
      </c>
      <c r="I18" s="7">
        <f t="shared" si="2"/>
        <v>-0.35485054973720054</v>
      </c>
      <c r="J18" s="28">
        <f>2^-(I18)</f>
        <v>1.2788530967081166</v>
      </c>
    </row>
    <row r="19" spans="1:10" ht="18.5" thickBot="1" x14ac:dyDescent="0.3">
      <c r="A19" s="24" t="s">
        <v>28</v>
      </c>
      <c r="B19" s="20" t="s">
        <v>19</v>
      </c>
      <c r="C19" s="21">
        <v>26.178554616745199</v>
      </c>
      <c r="D19" s="21">
        <v>31.805190435652499</v>
      </c>
      <c r="E19" s="21">
        <v>22.5524649861642</v>
      </c>
      <c r="F19" s="22">
        <v>29.626586036055301</v>
      </c>
      <c r="G19" s="23">
        <f>C19-D19</f>
        <v>-5.6266358189072996</v>
      </c>
      <c r="H19" s="23">
        <f t="shared" si="1"/>
        <v>-7.0741210498911009</v>
      </c>
      <c r="I19" s="23">
        <f t="shared" si="2"/>
        <v>1.4474852309838013</v>
      </c>
      <c r="J19" s="29">
        <f>2^-(I19)</f>
        <v>0.36665999416595357</v>
      </c>
    </row>
    <row r="20" spans="1:10" ht="18.5" thickTop="1" x14ac:dyDescent="0.55000000000000004"/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6A5DC-4B0E-414C-9027-BE0F62489417}">
  <dimension ref="A1:J20"/>
  <sheetViews>
    <sheetView topLeftCell="A6" workbookViewId="0">
      <selection activeCell="M12" sqref="M12"/>
    </sheetView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  <col min="7" max="10" width="8.6640625" customWidth="1"/>
  </cols>
  <sheetData>
    <row r="1" spans="1:10" ht="18.5" thickBot="1" x14ac:dyDescent="0.6">
      <c r="A1" t="s">
        <v>93</v>
      </c>
    </row>
    <row r="2" spans="1:10" ht="34" thickTop="1" thickBot="1" x14ac:dyDescent="0.6">
      <c r="A2" s="1" t="s">
        <v>24</v>
      </c>
      <c r="B2" s="1" t="s">
        <v>0</v>
      </c>
      <c r="C2" s="1" t="s">
        <v>20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0</v>
      </c>
      <c r="B3" s="12" t="s">
        <v>3</v>
      </c>
      <c r="C3" s="13">
        <v>24.1605829591538</v>
      </c>
      <c r="D3" s="13">
        <v>30.130897883632699</v>
      </c>
      <c r="E3" s="79">
        <v>23.864454937995902</v>
      </c>
      <c r="F3" s="80">
        <v>29.626586036055301</v>
      </c>
      <c r="G3" s="15">
        <f t="shared" ref="G3:G17" si="0">C3-D3</f>
        <v>-5.9703149244788989</v>
      </c>
      <c r="H3" s="15">
        <f>E3-F3</f>
        <v>-5.7621310980593989</v>
      </c>
      <c r="I3" s="15">
        <f>G3-H3</f>
        <v>-0.20818382641949995</v>
      </c>
      <c r="J3" s="27">
        <f>2^-I3</f>
        <v>1.1552329735341349</v>
      </c>
    </row>
    <row r="4" spans="1:10" x14ac:dyDescent="0.55000000000000004">
      <c r="A4" s="3" t="s">
        <v>29</v>
      </c>
      <c r="B4" s="4" t="s">
        <v>4</v>
      </c>
      <c r="C4" s="5">
        <v>25.382075422189502</v>
      </c>
      <c r="D4" s="5">
        <v>31.781330485007899</v>
      </c>
      <c r="E4" s="5">
        <v>23.864454937995902</v>
      </c>
      <c r="F4" s="6">
        <v>29.626586036055301</v>
      </c>
      <c r="G4" s="7">
        <f t="shared" si="0"/>
        <v>-6.3992550628183977</v>
      </c>
      <c r="H4" s="7">
        <f t="shared" ref="H4:H19" si="1">E4-F4</f>
        <v>-5.7621310980593989</v>
      </c>
      <c r="I4" s="7">
        <f t="shared" ref="I4:I19" si="2">G4-H4</f>
        <v>-0.6371239647589988</v>
      </c>
      <c r="J4" s="28">
        <f t="shared" ref="J4:J16" si="3">2^-I4</f>
        <v>1.5552257000724965</v>
      </c>
    </row>
    <row r="5" spans="1:10" x14ac:dyDescent="0.55000000000000004">
      <c r="A5" s="3" t="s">
        <v>29</v>
      </c>
      <c r="B5" s="4" t="s">
        <v>5</v>
      </c>
      <c r="C5" s="5">
        <v>24.404397956966498</v>
      </c>
      <c r="D5" s="5">
        <v>30.129530144488001</v>
      </c>
      <c r="E5" s="5">
        <v>23.864454937995902</v>
      </c>
      <c r="F5" s="6">
        <v>29.626586036055301</v>
      </c>
      <c r="G5" s="7">
        <f t="shared" si="0"/>
        <v>-5.7251321875215027</v>
      </c>
      <c r="H5" s="7">
        <f t="shared" si="1"/>
        <v>-5.7621310980593989</v>
      </c>
      <c r="I5" s="7">
        <f>G5-H5</f>
        <v>3.6998910537896279E-2</v>
      </c>
      <c r="J5" s="28">
        <f>2^-I5</f>
        <v>0.97468036692854365</v>
      </c>
    </row>
    <row r="6" spans="1:10" ht="18.5" thickBot="1" x14ac:dyDescent="0.6">
      <c r="A6" s="19" t="s">
        <v>30</v>
      </c>
      <c r="B6" s="20" t="s">
        <v>6</v>
      </c>
      <c r="C6" s="21">
        <v>23.304963127768001</v>
      </c>
      <c r="D6" s="21">
        <v>31.618033976213098</v>
      </c>
      <c r="E6" s="21">
        <v>23.864454937995902</v>
      </c>
      <c r="F6" s="22">
        <v>29.626586036055301</v>
      </c>
      <c r="G6" s="23">
        <f t="shared" si="0"/>
        <v>-8.313070848445097</v>
      </c>
      <c r="H6" s="23">
        <f t="shared" si="1"/>
        <v>-5.7621310980593989</v>
      </c>
      <c r="I6" s="23">
        <f t="shared" si="2"/>
        <v>-2.5509397503856981</v>
      </c>
      <c r="J6" s="29">
        <f t="shared" si="3"/>
        <v>5.8601587622622038</v>
      </c>
    </row>
    <row r="7" spans="1:10" ht="18.5" thickTop="1" x14ac:dyDescent="0.25">
      <c r="A7" s="16" t="s">
        <v>25</v>
      </c>
      <c r="B7" s="17" t="s">
        <v>7</v>
      </c>
      <c r="C7" s="18">
        <v>25.1854481700782</v>
      </c>
      <c r="D7" s="13">
        <v>31.383563534689699</v>
      </c>
      <c r="E7" s="13">
        <v>23.864454937995902</v>
      </c>
      <c r="F7" s="14">
        <v>29.626586036055301</v>
      </c>
      <c r="G7" s="15">
        <f t="shared" si="0"/>
        <v>-6.1981153646114997</v>
      </c>
      <c r="H7" s="15">
        <f t="shared" si="1"/>
        <v>-5.7621310980593989</v>
      </c>
      <c r="I7" s="15">
        <f t="shared" si="2"/>
        <v>-0.43598426655210076</v>
      </c>
      <c r="J7" s="27">
        <f t="shared" si="3"/>
        <v>1.3528334775157482</v>
      </c>
    </row>
    <row r="8" spans="1:10" x14ac:dyDescent="0.25">
      <c r="A8" s="8" t="s">
        <v>25</v>
      </c>
      <c r="B8" s="4" t="s">
        <v>8</v>
      </c>
      <c r="C8" s="5">
        <v>25.4263387489084</v>
      </c>
      <c r="D8" s="5">
        <v>31.525314787623799</v>
      </c>
      <c r="E8" s="5">
        <v>23.864454937995902</v>
      </c>
      <c r="F8" s="6">
        <v>29.626586036055301</v>
      </c>
      <c r="G8" s="7">
        <f t="shared" si="0"/>
        <v>-6.0989760387153993</v>
      </c>
      <c r="H8" s="7">
        <f t="shared" si="1"/>
        <v>-5.7621310980593989</v>
      </c>
      <c r="I8" s="7">
        <f t="shared" si="2"/>
        <v>-0.33684494065600035</v>
      </c>
      <c r="J8" s="28">
        <f t="shared" si="3"/>
        <v>1.2629915095530138</v>
      </c>
    </row>
    <row r="9" spans="1:10" x14ac:dyDescent="0.25">
      <c r="A9" s="8" t="s">
        <v>25</v>
      </c>
      <c r="B9" s="4" t="s">
        <v>9</v>
      </c>
      <c r="C9" s="5">
        <v>26.102258086295901</v>
      </c>
      <c r="D9" s="5">
        <v>31.599288235153001</v>
      </c>
      <c r="E9" s="5">
        <v>23.864454937995902</v>
      </c>
      <c r="F9" s="6">
        <v>29.626586036055301</v>
      </c>
      <c r="G9" s="7">
        <f t="shared" si="0"/>
        <v>-5.4970301488570996</v>
      </c>
      <c r="H9" s="7">
        <f t="shared" si="1"/>
        <v>-5.7621310980593989</v>
      </c>
      <c r="I9" s="7">
        <f t="shared" si="2"/>
        <v>0.26510094920229932</v>
      </c>
      <c r="J9" s="28">
        <f t="shared" si="3"/>
        <v>0.83214050559385455</v>
      </c>
    </row>
    <row r="10" spans="1:10" x14ac:dyDescent="0.25">
      <c r="A10" s="8" t="s">
        <v>25</v>
      </c>
      <c r="B10" s="9" t="s">
        <v>10</v>
      </c>
      <c r="C10" s="10">
        <v>26.1597039526362</v>
      </c>
      <c r="D10" s="5">
        <v>31.948037499146299</v>
      </c>
      <c r="E10" s="5">
        <v>23.864454937995902</v>
      </c>
      <c r="F10" s="6">
        <v>29.626586036055301</v>
      </c>
      <c r="G10" s="7">
        <f t="shared" si="0"/>
        <v>-5.7883335465100991</v>
      </c>
      <c r="H10" s="7">
        <f t="shared" si="1"/>
        <v>-5.7621310980593989</v>
      </c>
      <c r="I10" s="7">
        <f t="shared" si="2"/>
        <v>-2.6202448450700189E-2</v>
      </c>
      <c r="J10" s="28">
        <f t="shared" si="3"/>
        <v>1.018328088229481</v>
      </c>
    </row>
    <row r="11" spans="1:10" x14ac:dyDescent="0.25">
      <c r="A11" s="8" t="s">
        <v>25</v>
      </c>
      <c r="B11" s="4" t="s">
        <v>11</v>
      </c>
      <c r="C11" s="5">
        <v>26.182100955247499</v>
      </c>
      <c r="D11" s="5">
        <v>31.998149375102301</v>
      </c>
      <c r="E11" s="5">
        <v>23.864454937995902</v>
      </c>
      <c r="F11" s="6">
        <v>29.626586036055301</v>
      </c>
      <c r="G11" s="7">
        <f t="shared" si="0"/>
        <v>-5.8160484198548019</v>
      </c>
      <c r="H11" s="7">
        <f t="shared" si="1"/>
        <v>-5.7621310980593989</v>
      </c>
      <c r="I11" s="7">
        <f t="shared" si="2"/>
        <v>-5.3917321795402984E-2</v>
      </c>
      <c r="J11" s="28">
        <f t="shared" si="3"/>
        <v>1.0380797783917695</v>
      </c>
    </row>
    <row r="12" spans="1:10" ht="18.5" thickBot="1" x14ac:dyDescent="0.3">
      <c r="A12" s="24" t="s">
        <v>25</v>
      </c>
      <c r="B12" s="25" t="s">
        <v>12</v>
      </c>
      <c r="C12" s="26">
        <v>25.431683951290701</v>
      </c>
      <c r="D12" s="21">
        <v>30.813633676253701</v>
      </c>
      <c r="E12" s="21">
        <v>23.864454937995902</v>
      </c>
      <c r="F12" s="22">
        <v>29.626586036055301</v>
      </c>
      <c r="G12" s="23">
        <f t="shared" si="0"/>
        <v>-5.3819497249630004</v>
      </c>
      <c r="H12" s="23">
        <f t="shared" si="1"/>
        <v>-5.7621310980593989</v>
      </c>
      <c r="I12" s="23">
        <f t="shared" si="2"/>
        <v>0.38018137309639854</v>
      </c>
      <c r="J12" s="29">
        <f t="shared" si="3"/>
        <v>0.76834099008692402</v>
      </c>
    </row>
    <row r="13" spans="1:10" ht="18.5" thickTop="1" x14ac:dyDescent="0.25">
      <c r="A13" s="16" t="s">
        <v>26</v>
      </c>
      <c r="B13" s="12" t="s">
        <v>13</v>
      </c>
      <c r="C13" s="13">
        <v>25.4246852161526</v>
      </c>
      <c r="D13" s="13">
        <v>30.739186687218702</v>
      </c>
      <c r="E13" s="13">
        <v>23.864454937995902</v>
      </c>
      <c r="F13" s="14">
        <v>29.626586036055301</v>
      </c>
      <c r="G13" s="15">
        <f t="shared" si="0"/>
        <v>-5.3145014710661016</v>
      </c>
      <c r="H13" s="15">
        <f t="shared" si="1"/>
        <v>-5.7621310980593989</v>
      </c>
      <c r="I13" s="15">
        <f t="shared" si="2"/>
        <v>0.44762962699329734</v>
      </c>
      <c r="J13" s="27">
        <f t="shared" si="3"/>
        <v>0.73324659570345263</v>
      </c>
    </row>
    <row r="14" spans="1:10" ht="18.5" thickBot="1" x14ac:dyDescent="0.3">
      <c r="A14" s="24" t="s">
        <v>26</v>
      </c>
      <c r="B14" s="20" t="s">
        <v>14</v>
      </c>
      <c r="C14" s="21">
        <v>25.597105178683702</v>
      </c>
      <c r="D14" s="21">
        <v>32.080612790638803</v>
      </c>
      <c r="E14" s="21">
        <v>23.864454937995902</v>
      </c>
      <c r="F14" s="22">
        <v>29.626586036055301</v>
      </c>
      <c r="G14" s="23">
        <f t="shared" si="0"/>
        <v>-6.4835076119551012</v>
      </c>
      <c r="H14" s="23">
        <f t="shared" si="1"/>
        <v>-5.7621310980593989</v>
      </c>
      <c r="I14" s="23">
        <f t="shared" si="2"/>
        <v>-0.72137651389570223</v>
      </c>
      <c r="J14" s="29">
        <f t="shared" si="3"/>
        <v>1.6487544049375933</v>
      </c>
    </row>
    <row r="15" spans="1:10" ht="18.5" thickTop="1" x14ac:dyDescent="0.25">
      <c r="A15" s="16" t="s">
        <v>27</v>
      </c>
      <c r="B15" s="12" t="s">
        <v>15</v>
      </c>
      <c r="C15" s="13">
        <v>27.019987515608999</v>
      </c>
      <c r="D15" s="13">
        <v>31.780501892912799</v>
      </c>
      <c r="E15" s="13">
        <v>23.864454937995902</v>
      </c>
      <c r="F15" s="14">
        <v>29.626586036055301</v>
      </c>
      <c r="G15" s="15">
        <f t="shared" si="0"/>
        <v>-4.7605143773037994</v>
      </c>
      <c r="H15" s="15">
        <f t="shared" si="1"/>
        <v>-5.7621310980593989</v>
      </c>
      <c r="I15" s="15">
        <f t="shared" si="2"/>
        <v>1.0016167207555995</v>
      </c>
      <c r="J15" s="27">
        <f t="shared" si="3"/>
        <v>0.49944000111635151</v>
      </c>
    </row>
    <row r="16" spans="1:10" ht="18.5" thickBot="1" x14ac:dyDescent="0.3">
      <c r="A16" s="24" t="s">
        <v>27</v>
      </c>
      <c r="B16" s="20" t="s">
        <v>16</v>
      </c>
      <c r="C16" s="21">
        <v>28.3398234518618</v>
      </c>
      <c r="D16" s="21">
        <v>30.426592959183001</v>
      </c>
      <c r="E16" s="21">
        <v>23.864454937995902</v>
      </c>
      <c r="F16" s="22">
        <v>29.626586036055301</v>
      </c>
      <c r="G16" s="23">
        <f t="shared" si="0"/>
        <v>-2.0867695073212005</v>
      </c>
      <c r="H16" s="23">
        <f>E16-F16</f>
        <v>-5.7621310980593989</v>
      </c>
      <c r="I16" s="23">
        <f t="shared" si="2"/>
        <v>3.6753615907381985</v>
      </c>
      <c r="J16" s="29">
        <f t="shared" si="3"/>
        <v>7.8271907228866122E-2</v>
      </c>
    </row>
    <row r="17" spans="1:10" ht="18.5" thickTop="1" x14ac:dyDescent="0.25">
      <c r="A17" s="16" t="s">
        <v>28</v>
      </c>
      <c r="B17" s="12" t="s">
        <v>17</v>
      </c>
      <c r="C17" s="13">
        <v>26.755721943418202</v>
      </c>
      <c r="D17" s="13">
        <v>32.584019886554799</v>
      </c>
      <c r="E17" s="13">
        <v>23.864454937995902</v>
      </c>
      <c r="F17" s="14">
        <v>29.626586036055301</v>
      </c>
      <c r="G17" s="15">
        <f t="shared" si="0"/>
        <v>-5.8282979431365973</v>
      </c>
      <c r="H17" s="15">
        <f>E17-F17</f>
        <v>-5.7621310980593989</v>
      </c>
      <c r="I17" s="15">
        <f>G17-H17</f>
        <v>-6.6166845077198388E-2</v>
      </c>
      <c r="J17" s="27">
        <f>2^-(I17)</f>
        <v>1.0469313506945914</v>
      </c>
    </row>
    <row r="18" spans="1:10" x14ac:dyDescent="0.25">
      <c r="A18" s="8" t="s">
        <v>28</v>
      </c>
      <c r="B18" s="4" t="s">
        <v>18</v>
      </c>
      <c r="C18" s="5">
        <v>26.0586552468504</v>
      </c>
      <c r="D18" s="5">
        <v>32.823402703722202</v>
      </c>
      <c r="E18" s="5">
        <v>23.864454937995902</v>
      </c>
      <c r="F18" s="6">
        <v>29.626586036055301</v>
      </c>
      <c r="G18" s="7">
        <f>C18-D18</f>
        <v>-6.7647474568718025</v>
      </c>
      <c r="H18" s="7">
        <f t="shared" si="1"/>
        <v>-5.7621310980593989</v>
      </c>
      <c r="I18" s="7">
        <f t="shared" si="2"/>
        <v>-1.0026163588124035</v>
      </c>
      <c r="J18" s="28">
        <f>2^-(I18)</f>
        <v>2.0036303343184234</v>
      </c>
    </row>
    <row r="19" spans="1:10" ht="18.5" thickBot="1" x14ac:dyDescent="0.3">
      <c r="A19" s="24" t="s">
        <v>28</v>
      </c>
      <c r="B19" s="20" t="s">
        <v>19</v>
      </c>
      <c r="C19" s="21">
        <v>26.160681878907901</v>
      </c>
      <c r="D19" s="21">
        <v>31.805190435652499</v>
      </c>
      <c r="E19" s="21">
        <v>23.864454937995902</v>
      </c>
      <c r="F19" s="22">
        <v>29.626586036055301</v>
      </c>
      <c r="G19" s="23">
        <f>C19-D19</f>
        <v>-5.6445085567445972</v>
      </c>
      <c r="H19" s="23">
        <f t="shared" si="1"/>
        <v>-5.7621310980593989</v>
      </c>
      <c r="I19" s="23">
        <f t="shared" si="2"/>
        <v>0.11762254131480177</v>
      </c>
      <c r="J19" s="29">
        <f>2^-(I19)</f>
        <v>0.92170530449081234</v>
      </c>
    </row>
    <row r="20" spans="1:10" ht="18.5" thickTop="1" x14ac:dyDescent="0.55000000000000004"/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9139E-1408-4AF5-B26F-F53B5D118E44}">
  <dimension ref="A1:J20"/>
  <sheetViews>
    <sheetView workbookViewId="0">
      <selection activeCell="N4" sqref="N4"/>
    </sheetView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  <col min="7" max="10" width="8.6640625" customWidth="1"/>
  </cols>
  <sheetData>
    <row r="1" spans="1:10" ht="18.5" thickBot="1" x14ac:dyDescent="0.6">
      <c r="A1" t="s">
        <v>93</v>
      </c>
    </row>
    <row r="2" spans="1:10" ht="34" thickTop="1" thickBot="1" x14ac:dyDescent="0.6">
      <c r="A2" s="1" t="s">
        <v>24</v>
      </c>
      <c r="B2" s="1" t="s">
        <v>0</v>
      </c>
      <c r="C2" s="1" t="s">
        <v>20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0</v>
      </c>
      <c r="B3" s="12" t="s">
        <v>3</v>
      </c>
      <c r="C3" s="13">
        <v>31.004265818216101</v>
      </c>
      <c r="D3" s="13">
        <v>30.143321300538801</v>
      </c>
      <c r="E3" s="79">
        <v>31.8370101186676</v>
      </c>
      <c r="F3" s="80">
        <v>29.677792202323499</v>
      </c>
      <c r="G3" s="15">
        <f t="shared" ref="G3:G17" si="0">C3-D3</f>
        <v>0.86094451767730007</v>
      </c>
      <c r="H3" s="15">
        <f>E3-F3</f>
        <v>2.159217916344101</v>
      </c>
      <c r="I3" s="15">
        <f>G3-H3</f>
        <v>-1.2982733986668009</v>
      </c>
      <c r="J3" s="27">
        <f>2^-I3</f>
        <v>2.4593437495555297</v>
      </c>
    </row>
    <row r="4" spans="1:10" x14ac:dyDescent="0.55000000000000004">
      <c r="A4" s="3" t="s">
        <v>29</v>
      </c>
      <c r="B4" s="4" t="s">
        <v>4</v>
      </c>
      <c r="C4" s="5">
        <v>33.8862138168383</v>
      </c>
      <c r="D4" s="5">
        <v>32.070752312906798</v>
      </c>
      <c r="E4" s="5">
        <v>31.8370101186676</v>
      </c>
      <c r="F4" s="6">
        <v>29.677792202323499</v>
      </c>
      <c r="G4" s="7">
        <f t="shared" si="0"/>
        <v>1.8154615039315019</v>
      </c>
      <c r="H4" s="7">
        <f t="shared" ref="H4:H19" si="1">E4-F4</f>
        <v>2.159217916344101</v>
      </c>
      <c r="I4" s="7">
        <f t="shared" ref="I4:I19" si="2">G4-H4</f>
        <v>-0.34375641241259913</v>
      </c>
      <c r="J4" s="28">
        <f t="shared" ref="J4:J16" si="3">2^-I4</f>
        <v>1.2690565978130712</v>
      </c>
    </row>
    <row r="5" spans="1:10" x14ac:dyDescent="0.55000000000000004">
      <c r="A5" s="3" t="s">
        <v>29</v>
      </c>
      <c r="B5" s="4" t="s">
        <v>5</v>
      </c>
      <c r="C5" s="5">
        <v>31.493530973918801</v>
      </c>
      <c r="D5" s="5">
        <v>30.217683986972698</v>
      </c>
      <c r="E5" s="5">
        <v>31.8370101186676</v>
      </c>
      <c r="F5" s="6">
        <v>29.677792202323499</v>
      </c>
      <c r="G5" s="7">
        <f t="shared" si="0"/>
        <v>1.2758469869461031</v>
      </c>
      <c r="H5" s="7">
        <f t="shared" si="1"/>
        <v>2.159217916344101</v>
      </c>
      <c r="I5" s="7">
        <f>G5-H5</f>
        <v>-0.88337092939799788</v>
      </c>
      <c r="J5" s="28">
        <f>2^-I5</f>
        <v>1.8446804581918663</v>
      </c>
    </row>
    <row r="6" spans="1:10" ht="18.5" thickBot="1" x14ac:dyDescent="0.6">
      <c r="A6" s="19" t="s">
        <v>30</v>
      </c>
      <c r="B6" s="20" t="s">
        <v>6</v>
      </c>
      <c r="C6" s="21">
        <v>30.558820429123699</v>
      </c>
      <c r="D6" s="21">
        <v>31.598800006691999</v>
      </c>
      <c r="E6" s="21">
        <v>31.8370101186676</v>
      </c>
      <c r="F6" s="22">
        <v>29.677792202323499</v>
      </c>
      <c r="G6" s="23">
        <f t="shared" si="0"/>
        <v>-1.0399795775682996</v>
      </c>
      <c r="H6" s="23">
        <f t="shared" si="1"/>
        <v>2.159217916344101</v>
      </c>
      <c r="I6" s="23">
        <f t="shared" si="2"/>
        <v>-3.1991974939124006</v>
      </c>
      <c r="J6" s="29">
        <f t="shared" si="3"/>
        <v>9.1844765093472649</v>
      </c>
    </row>
    <row r="7" spans="1:10" ht="18.5" thickTop="1" x14ac:dyDescent="0.25">
      <c r="A7" s="16" t="s">
        <v>25</v>
      </c>
      <c r="B7" s="17" t="s">
        <v>7</v>
      </c>
      <c r="C7" s="18">
        <v>31.052599173428099</v>
      </c>
      <c r="D7" s="13">
        <v>31.016510123903299</v>
      </c>
      <c r="E7" s="13">
        <v>31.8370101186676</v>
      </c>
      <c r="F7" s="14">
        <v>29.677792202323499</v>
      </c>
      <c r="G7" s="15">
        <f t="shared" si="0"/>
        <v>3.6089049524800743E-2</v>
      </c>
      <c r="H7" s="15">
        <f t="shared" si="1"/>
        <v>2.159217916344101</v>
      </c>
      <c r="I7" s="15">
        <f t="shared" si="2"/>
        <v>-2.1231288668193002</v>
      </c>
      <c r="J7" s="27">
        <f t="shared" si="3"/>
        <v>4.3563771715733992</v>
      </c>
    </row>
    <row r="8" spans="1:10" x14ac:dyDescent="0.25">
      <c r="A8" s="8" t="s">
        <v>25</v>
      </c>
      <c r="B8" s="4" t="s">
        <v>8</v>
      </c>
      <c r="C8" s="5">
        <v>33.800352367868001</v>
      </c>
      <c r="D8" s="5">
        <v>31.3764836862454</v>
      </c>
      <c r="E8" s="5">
        <v>31.8370101186676</v>
      </c>
      <c r="F8" s="6">
        <v>29.677792202323499</v>
      </c>
      <c r="G8" s="7">
        <f t="shared" si="0"/>
        <v>2.4238686816226007</v>
      </c>
      <c r="H8" s="7">
        <f t="shared" si="1"/>
        <v>2.159217916344101</v>
      </c>
      <c r="I8" s="7">
        <f t="shared" si="2"/>
        <v>0.26465076527849973</v>
      </c>
      <c r="J8" s="28">
        <f t="shared" si="3"/>
        <v>0.83240021032822298</v>
      </c>
    </row>
    <row r="9" spans="1:10" x14ac:dyDescent="0.25">
      <c r="A9" s="8" t="s">
        <v>25</v>
      </c>
      <c r="B9" s="4" t="s">
        <v>9</v>
      </c>
      <c r="C9" s="5">
        <v>33.1287178778163</v>
      </c>
      <c r="D9" s="5">
        <v>31.4434304049811</v>
      </c>
      <c r="E9" s="5">
        <v>31.8370101186676</v>
      </c>
      <c r="F9" s="6">
        <v>29.677792202323499</v>
      </c>
      <c r="G9" s="7">
        <f t="shared" si="0"/>
        <v>1.6852874728351992</v>
      </c>
      <c r="H9" s="7">
        <f t="shared" si="1"/>
        <v>2.159217916344101</v>
      </c>
      <c r="I9" s="7">
        <f t="shared" si="2"/>
        <v>-0.47393044350890179</v>
      </c>
      <c r="J9" s="28">
        <f t="shared" si="3"/>
        <v>1.3888881718441901</v>
      </c>
    </row>
    <row r="10" spans="1:10" x14ac:dyDescent="0.25">
      <c r="A10" s="8" t="s">
        <v>25</v>
      </c>
      <c r="B10" s="9" t="s">
        <v>10</v>
      </c>
      <c r="C10" s="10">
        <v>34.051252295718797</v>
      </c>
      <c r="D10" s="5">
        <v>32.028615515771897</v>
      </c>
      <c r="E10" s="5">
        <v>31.8370101186676</v>
      </c>
      <c r="F10" s="6">
        <v>29.677792202323499</v>
      </c>
      <c r="G10" s="7">
        <f t="shared" si="0"/>
        <v>2.0226367799469003</v>
      </c>
      <c r="H10" s="7">
        <f t="shared" si="1"/>
        <v>2.159217916344101</v>
      </c>
      <c r="I10" s="7">
        <f t="shared" si="2"/>
        <v>-0.13658113639720071</v>
      </c>
      <c r="J10" s="28">
        <f t="shared" si="3"/>
        <v>1.0992969395626371</v>
      </c>
    </row>
    <row r="11" spans="1:10" x14ac:dyDescent="0.25">
      <c r="A11" s="8" t="s">
        <v>25</v>
      </c>
      <c r="B11" s="4" t="s">
        <v>11</v>
      </c>
      <c r="C11" s="5">
        <v>32.868147134711101</v>
      </c>
      <c r="D11" s="5">
        <v>31.817105574469299</v>
      </c>
      <c r="E11" s="5">
        <v>31.8370101186676</v>
      </c>
      <c r="F11" s="6">
        <v>29.677792202323499</v>
      </c>
      <c r="G11" s="7">
        <f t="shared" si="0"/>
        <v>1.0510415602418028</v>
      </c>
      <c r="H11" s="7">
        <f t="shared" si="1"/>
        <v>2.159217916344101</v>
      </c>
      <c r="I11" s="7">
        <f t="shared" si="2"/>
        <v>-1.1081763561022981</v>
      </c>
      <c r="J11" s="28">
        <f t="shared" si="3"/>
        <v>2.1557297919760918</v>
      </c>
    </row>
    <row r="12" spans="1:10" ht="18.5" thickBot="1" x14ac:dyDescent="0.3">
      <c r="A12" s="24" t="s">
        <v>25</v>
      </c>
      <c r="B12" s="25" t="s">
        <v>12</v>
      </c>
      <c r="C12" s="26">
        <v>32.669509045447199</v>
      </c>
      <c r="D12" s="21">
        <v>30.659507776201401</v>
      </c>
      <c r="E12" s="21">
        <v>31.8370101186676</v>
      </c>
      <c r="F12" s="22">
        <v>29.677792202323499</v>
      </c>
      <c r="G12" s="23">
        <f t="shared" si="0"/>
        <v>2.010001269245798</v>
      </c>
      <c r="H12" s="23">
        <f t="shared" si="1"/>
        <v>2.159217916344101</v>
      </c>
      <c r="I12" s="23">
        <f t="shared" si="2"/>
        <v>-0.14921664709830296</v>
      </c>
      <c r="J12" s="29">
        <f t="shared" si="3"/>
        <v>1.1089671628415276</v>
      </c>
    </row>
    <row r="13" spans="1:10" ht="18.5" thickTop="1" x14ac:dyDescent="0.25">
      <c r="A13" s="16" t="s">
        <v>26</v>
      </c>
      <c r="B13" s="12" t="s">
        <v>13</v>
      </c>
      <c r="C13" s="13">
        <v>33.047671252943999</v>
      </c>
      <c r="D13" s="13">
        <v>31.591580371343799</v>
      </c>
      <c r="E13" s="13">
        <v>31.8370101186676</v>
      </c>
      <c r="F13" s="14">
        <v>29.677792202323499</v>
      </c>
      <c r="G13" s="15">
        <f t="shared" si="0"/>
        <v>1.4560908816002005</v>
      </c>
      <c r="H13" s="15">
        <f t="shared" si="1"/>
        <v>2.159217916344101</v>
      </c>
      <c r="I13" s="15">
        <f t="shared" si="2"/>
        <v>-0.70312703474390048</v>
      </c>
      <c r="J13" s="27">
        <f t="shared" si="3"/>
        <v>1.6280297179913945</v>
      </c>
    </row>
    <row r="14" spans="1:10" ht="18.5" thickBot="1" x14ac:dyDescent="0.3">
      <c r="A14" s="24" t="s">
        <v>26</v>
      </c>
      <c r="B14" s="20" t="s">
        <v>14</v>
      </c>
      <c r="C14" s="21">
        <v>34.048935822178997</v>
      </c>
      <c r="D14" s="21">
        <v>31.461511347954701</v>
      </c>
      <c r="E14" s="21">
        <v>31.8370101186676</v>
      </c>
      <c r="F14" s="22">
        <v>29.677792202323499</v>
      </c>
      <c r="G14" s="23">
        <f t="shared" si="0"/>
        <v>2.5874244742242958</v>
      </c>
      <c r="H14" s="23">
        <f t="shared" si="1"/>
        <v>2.159217916344101</v>
      </c>
      <c r="I14" s="23">
        <f t="shared" si="2"/>
        <v>0.42820655788019479</v>
      </c>
      <c r="J14" s="29">
        <f t="shared" si="3"/>
        <v>0.74318507906501619</v>
      </c>
    </row>
    <row r="15" spans="1:10" ht="18.5" thickTop="1" x14ac:dyDescent="0.25">
      <c r="A15" s="16" t="s">
        <v>27</v>
      </c>
      <c r="B15" s="12" t="s">
        <v>15</v>
      </c>
      <c r="C15" s="13">
        <v>33.156305633478098</v>
      </c>
      <c r="D15" s="13">
        <v>31.9822023718175</v>
      </c>
      <c r="E15" s="13">
        <v>31.8370101186676</v>
      </c>
      <c r="F15" s="14">
        <v>29.677792202323499</v>
      </c>
      <c r="G15" s="15">
        <f t="shared" si="0"/>
        <v>1.1741032616605978</v>
      </c>
      <c r="H15" s="15">
        <f t="shared" si="1"/>
        <v>2.159217916344101</v>
      </c>
      <c r="I15" s="15">
        <f t="shared" si="2"/>
        <v>-0.98511465468350323</v>
      </c>
      <c r="J15" s="27">
        <f t="shared" si="3"/>
        <v>1.9794706201981513</v>
      </c>
    </row>
    <row r="16" spans="1:10" ht="18.5" thickBot="1" x14ac:dyDescent="0.3">
      <c r="A16" s="24" t="s">
        <v>27</v>
      </c>
      <c r="B16" s="20" t="s">
        <v>16</v>
      </c>
      <c r="C16" s="21">
        <v>31.067529843557601</v>
      </c>
      <c r="D16" s="21">
        <v>30.489462817778701</v>
      </c>
      <c r="E16" s="21">
        <v>31.8370101186676</v>
      </c>
      <c r="F16" s="22">
        <v>29.677792202323499</v>
      </c>
      <c r="G16" s="23">
        <f t="shared" si="0"/>
        <v>0.57806702577889979</v>
      </c>
      <c r="H16" s="23">
        <f>E16-F16</f>
        <v>2.159217916344101</v>
      </c>
      <c r="I16" s="23">
        <f t="shared" si="2"/>
        <v>-1.5811508905652012</v>
      </c>
      <c r="J16" s="29">
        <f t="shared" si="3"/>
        <v>2.9920844405863956</v>
      </c>
    </row>
    <row r="17" spans="1:10" ht="18.5" thickTop="1" x14ac:dyDescent="0.25">
      <c r="A17" s="16" t="s">
        <v>28</v>
      </c>
      <c r="B17" s="12" t="s">
        <v>17</v>
      </c>
      <c r="C17" s="13">
        <v>32.880679359271497</v>
      </c>
      <c r="D17" s="13">
        <v>32.031782968779297</v>
      </c>
      <c r="E17" s="13">
        <v>31.8370101186676</v>
      </c>
      <c r="F17" s="14">
        <v>29.677792202323499</v>
      </c>
      <c r="G17" s="15">
        <f t="shared" si="0"/>
        <v>0.84889639049220023</v>
      </c>
      <c r="H17" s="15">
        <f>E17-F17</f>
        <v>2.159217916344101</v>
      </c>
      <c r="I17" s="15">
        <f>G17-H17</f>
        <v>-1.3103215258519008</v>
      </c>
      <c r="J17" s="27">
        <f>2^-(I17)</f>
        <v>2.4799680357200047</v>
      </c>
    </row>
    <row r="18" spans="1:10" x14ac:dyDescent="0.25">
      <c r="A18" s="8" t="s">
        <v>28</v>
      </c>
      <c r="B18" s="4" t="s">
        <v>18</v>
      </c>
      <c r="C18" s="5">
        <v>35.1142496070918</v>
      </c>
      <c r="D18" s="5">
        <v>32.449554900007598</v>
      </c>
      <c r="E18" s="5">
        <v>31.8370101186676</v>
      </c>
      <c r="F18" s="6">
        <v>29.677792202323499</v>
      </c>
      <c r="G18" s="7">
        <f>C18-D18</f>
        <v>2.6646947070842018</v>
      </c>
      <c r="H18" s="7">
        <f t="shared" si="1"/>
        <v>2.159217916344101</v>
      </c>
      <c r="I18" s="7">
        <f t="shared" si="2"/>
        <v>0.50547679074010077</v>
      </c>
      <c r="J18" s="28">
        <f>2^-(I18)</f>
        <v>0.70442753554833448</v>
      </c>
    </row>
    <row r="19" spans="1:10" ht="18.5" thickBot="1" x14ac:dyDescent="0.3">
      <c r="A19" s="24" t="s">
        <v>28</v>
      </c>
      <c r="B19" s="20" t="s">
        <v>19</v>
      </c>
      <c r="C19" s="21">
        <v>30.256970243055399</v>
      </c>
      <c r="D19" s="21">
        <v>31.864258288616501</v>
      </c>
      <c r="E19" s="21">
        <v>31.8370101186676</v>
      </c>
      <c r="F19" s="22">
        <v>29.677792202323499</v>
      </c>
      <c r="G19" s="23">
        <f>C19-D19</f>
        <v>-1.6072880455611021</v>
      </c>
      <c r="H19" s="23">
        <f t="shared" si="1"/>
        <v>2.159217916344101</v>
      </c>
      <c r="I19" s="23">
        <f t="shared" si="2"/>
        <v>-3.766505961905203</v>
      </c>
      <c r="J19" s="29">
        <f>2^-(I19)</f>
        <v>13.609158538678194</v>
      </c>
    </row>
    <row r="20" spans="1:10" ht="18.5" thickTop="1" x14ac:dyDescent="0.55000000000000004"/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687A9-5D5C-4D1D-987E-8C732EEF91C7}">
  <dimension ref="A1:J20"/>
  <sheetViews>
    <sheetView workbookViewId="0"/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  <col min="7" max="10" width="8.6640625" customWidth="1"/>
  </cols>
  <sheetData>
    <row r="1" spans="1:10" ht="18.5" thickBot="1" x14ac:dyDescent="0.6">
      <c r="A1" t="s">
        <v>93</v>
      </c>
    </row>
    <row r="2" spans="1:10" ht="34" thickTop="1" thickBot="1" x14ac:dyDescent="0.6">
      <c r="A2" s="1" t="s">
        <v>24</v>
      </c>
      <c r="B2" s="1" t="s">
        <v>0</v>
      </c>
      <c r="C2" s="1" t="s">
        <v>20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0</v>
      </c>
      <c r="B3" s="12" t="s">
        <v>3</v>
      </c>
      <c r="C3" s="13">
        <v>32.790257354098003</v>
      </c>
      <c r="D3" s="13">
        <v>30.143321300538801</v>
      </c>
      <c r="E3" s="79">
        <v>33.619437981708302</v>
      </c>
      <c r="F3" s="80">
        <v>29.677792202323499</v>
      </c>
      <c r="G3" s="15">
        <f t="shared" ref="G3:G17" si="0">C3-D3</f>
        <v>2.6469360535592017</v>
      </c>
      <c r="H3" s="15">
        <f>E3-F3</f>
        <v>3.9416457793848032</v>
      </c>
      <c r="I3" s="15">
        <f>G3-H3</f>
        <v>-1.2947097258256015</v>
      </c>
      <c r="J3" s="27">
        <f>2^-I3</f>
        <v>2.4532762989689156</v>
      </c>
    </row>
    <row r="4" spans="1:10" x14ac:dyDescent="0.55000000000000004">
      <c r="A4" s="3" t="s">
        <v>29</v>
      </c>
      <c r="B4" s="4" t="s">
        <v>4</v>
      </c>
      <c r="C4" s="5">
        <v>35.056504516400899</v>
      </c>
      <c r="D4" s="5">
        <v>32.070752312906798</v>
      </c>
      <c r="E4" s="5">
        <v>33.619437981708302</v>
      </c>
      <c r="F4" s="6">
        <v>29.677792202323499</v>
      </c>
      <c r="G4" s="7">
        <f t="shared" si="0"/>
        <v>2.9857522034941013</v>
      </c>
      <c r="H4" s="7">
        <f t="shared" ref="H4:H19" si="1">E4-F4</f>
        <v>3.9416457793848032</v>
      </c>
      <c r="I4" s="7">
        <f t="shared" ref="I4:I19" si="2">G4-H4</f>
        <v>-0.9558935758907019</v>
      </c>
      <c r="J4" s="28">
        <f t="shared" ref="J4:J16" si="3">2^-I4</f>
        <v>1.9397807224927719</v>
      </c>
    </row>
    <row r="5" spans="1:10" x14ac:dyDescent="0.55000000000000004">
      <c r="A5" s="3" t="s">
        <v>29</v>
      </c>
      <c r="B5" s="4" t="s">
        <v>5</v>
      </c>
      <c r="C5" s="5">
        <v>34.9759745526814</v>
      </c>
      <c r="D5" s="5">
        <v>30.217683986972698</v>
      </c>
      <c r="E5" s="5">
        <v>33.619437981708302</v>
      </c>
      <c r="F5" s="6">
        <v>29.677792202323499</v>
      </c>
      <c r="G5" s="7">
        <f t="shared" si="0"/>
        <v>4.7582905657087018</v>
      </c>
      <c r="H5" s="7">
        <f t="shared" si="1"/>
        <v>3.9416457793848032</v>
      </c>
      <c r="I5" s="7">
        <f>G5-H5</f>
        <v>0.81664478632389859</v>
      </c>
      <c r="J5" s="28">
        <f>2^-I5</f>
        <v>0.56776082529995398</v>
      </c>
    </row>
    <row r="6" spans="1:10" ht="18.5" thickBot="1" x14ac:dyDescent="0.6">
      <c r="A6" s="19" t="s">
        <v>30</v>
      </c>
      <c r="B6" s="20" t="s">
        <v>6</v>
      </c>
      <c r="C6" s="21">
        <v>32.276097919067197</v>
      </c>
      <c r="D6" s="21">
        <v>31.598800006691999</v>
      </c>
      <c r="E6" s="21">
        <v>33.619437981708302</v>
      </c>
      <c r="F6" s="22">
        <v>29.677792202323499</v>
      </c>
      <c r="G6" s="23">
        <f t="shared" si="0"/>
        <v>0.67729791237519876</v>
      </c>
      <c r="H6" s="23">
        <f t="shared" si="1"/>
        <v>3.9416457793848032</v>
      </c>
      <c r="I6" s="23">
        <f t="shared" si="2"/>
        <v>-3.2643478670096044</v>
      </c>
      <c r="J6" s="29">
        <f t="shared" si="3"/>
        <v>9.6087440301178972</v>
      </c>
    </row>
    <row r="7" spans="1:10" ht="18.5" thickTop="1" x14ac:dyDescent="0.25">
      <c r="A7" s="16" t="s">
        <v>25</v>
      </c>
      <c r="B7" s="17" t="s">
        <v>7</v>
      </c>
      <c r="C7" s="18">
        <v>32.593711879030501</v>
      </c>
      <c r="D7" s="13">
        <v>31.016510123903299</v>
      </c>
      <c r="E7" s="13">
        <v>33.619437981708302</v>
      </c>
      <c r="F7" s="14">
        <v>29.677792202323499</v>
      </c>
      <c r="G7" s="15">
        <f t="shared" si="0"/>
        <v>1.5772017551272022</v>
      </c>
      <c r="H7" s="15">
        <f t="shared" si="1"/>
        <v>3.9416457793848032</v>
      </c>
      <c r="I7" s="15">
        <f t="shared" si="2"/>
        <v>-2.364444024257601</v>
      </c>
      <c r="J7" s="27">
        <f t="shared" si="3"/>
        <v>5.1495416411997281</v>
      </c>
    </row>
    <row r="8" spans="1:10" x14ac:dyDescent="0.25">
      <c r="A8" s="8" t="s">
        <v>25</v>
      </c>
      <c r="B8" s="4" t="s">
        <v>8</v>
      </c>
      <c r="C8" s="5">
        <v>34.641742806658897</v>
      </c>
      <c r="D8" s="5">
        <v>31.3764836862454</v>
      </c>
      <c r="E8" s="5">
        <v>33.619437981708302</v>
      </c>
      <c r="F8" s="6">
        <v>29.677792202323499</v>
      </c>
      <c r="G8" s="7">
        <f t="shared" si="0"/>
        <v>3.2652591204134964</v>
      </c>
      <c r="H8" s="7">
        <f t="shared" si="1"/>
        <v>3.9416457793848032</v>
      </c>
      <c r="I8" s="7">
        <f t="shared" si="2"/>
        <v>-0.67638665897130679</v>
      </c>
      <c r="J8" s="28">
        <f t="shared" si="3"/>
        <v>1.5981320934070353</v>
      </c>
    </row>
    <row r="9" spans="1:10" x14ac:dyDescent="0.25">
      <c r="A9" s="8" t="s">
        <v>25</v>
      </c>
      <c r="B9" s="4" t="s">
        <v>9</v>
      </c>
      <c r="C9" s="5">
        <v>35.031920601386503</v>
      </c>
      <c r="D9" s="5">
        <v>31.4434304049811</v>
      </c>
      <c r="E9" s="5">
        <v>33.619437981708302</v>
      </c>
      <c r="F9" s="6">
        <v>29.677792202323499</v>
      </c>
      <c r="G9" s="7">
        <f t="shared" si="0"/>
        <v>3.5884901964054023</v>
      </c>
      <c r="H9" s="7">
        <f t="shared" si="1"/>
        <v>3.9416457793848032</v>
      </c>
      <c r="I9" s="7">
        <f t="shared" si="2"/>
        <v>-0.35315558297940086</v>
      </c>
      <c r="J9" s="28">
        <f t="shared" si="3"/>
        <v>1.2773515037855627</v>
      </c>
    </row>
    <row r="10" spans="1:10" x14ac:dyDescent="0.25">
      <c r="A10" s="8" t="s">
        <v>25</v>
      </c>
      <c r="B10" s="9" t="s">
        <v>10</v>
      </c>
      <c r="C10" s="10">
        <v>33.488786335131898</v>
      </c>
      <c r="D10" s="5">
        <v>32.028615515771897</v>
      </c>
      <c r="E10" s="5">
        <v>33.619437981708302</v>
      </c>
      <c r="F10" s="6">
        <v>29.677792202323499</v>
      </c>
      <c r="G10" s="7">
        <f t="shared" si="0"/>
        <v>1.4601708193600018</v>
      </c>
      <c r="H10" s="7">
        <f t="shared" si="1"/>
        <v>3.9416457793848032</v>
      </c>
      <c r="I10" s="7">
        <f t="shared" si="2"/>
        <v>-2.4814749600248014</v>
      </c>
      <c r="J10" s="28">
        <f t="shared" si="3"/>
        <v>5.5846813270378579</v>
      </c>
    </row>
    <row r="11" spans="1:10" x14ac:dyDescent="0.25">
      <c r="A11" s="8" t="s">
        <v>25</v>
      </c>
      <c r="B11" s="4" t="s">
        <v>11</v>
      </c>
      <c r="C11" s="5">
        <v>34.678454250845398</v>
      </c>
      <c r="D11" s="5">
        <v>31.817105574469299</v>
      </c>
      <c r="E11" s="5">
        <v>33.619437981708302</v>
      </c>
      <c r="F11" s="6">
        <v>29.677792202323499</v>
      </c>
      <c r="G11" s="7">
        <f t="shared" si="0"/>
        <v>2.8613486763760996</v>
      </c>
      <c r="H11" s="7">
        <f t="shared" si="1"/>
        <v>3.9416457793848032</v>
      </c>
      <c r="I11" s="7">
        <f t="shared" si="2"/>
        <v>-1.0802971030087036</v>
      </c>
      <c r="J11" s="28">
        <f t="shared" si="3"/>
        <v>2.1144714823265427</v>
      </c>
    </row>
    <row r="12" spans="1:10" ht="18.5" thickBot="1" x14ac:dyDescent="0.3">
      <c r="A12" s="24" t="s">
        <v>25</v>
      </c>
      <c r="B12" s="25" t="s">
        <v>12</v>
      </c>
      <c r="C12" s="26">
        <v>34.534311005282603</v>
      </c>
      <c r="D12" s="21">
        <v>30.659507776201401</v>
      </c>
      <c r="E12" s="21">
        <v>33.619437981708302</v>
      </c>
      <c r="F12" s="22">
        <v>29.677792202323499</v>
      </c>
      <c r="G12" s="23">
        <f t="shared" si="0"/>
        <v>3.874803229081202</v>
      </c>
      <c r="H12" s="23">
        <f t="shared" si="1"/>
        <v>3.9416457793848032</v>
      </c>
      <c r="I12" s="23">
        <f t="shared" si="2"/>
        <v>-6.68425503036012E-2</v>
      </c>
      <c r="J12" s="29">
        <f t="shared" si="3"/>
        <v>1.0474218096309524</v>
      </c>
    </row>
    <row r="13" spans="1:10" ht="18.5" thickTop="1" x14ac:dyDescent="0.25">
      <c r="A13" s="16" t="s">
        <v>26</v>
      </c>
      <c r="B13" s="12" t="s">
        <v>13</v>
      </c>
      <c r="C13" s="13">
        <v>34.230664367217699</v>
      </c>
      <c r="D13" s="13">
        <v>31.591580371343799</v>
      </c>
      <c r="E13" s="13">
        <v>33.619437981708302</v>
      </c>
      <c r="F13" s="14">
        <v>29.677792202323499</v>
      </c>
      <c r="G13" s="15">
        <f t="shared" si="0"/>
        <v>2.6390839958739001</v>
      </c>
      <c r="H13" s="15">
        <f t="shared" si="1"/>
        <v>3.9416457793848032</v>
      </c>
      <c r="I13" s="15">
        <f t="shared" si="2"/>
        <v>-1.3025617835109031</v>
      </c>
      <c r="J13" s="27">
        <f t="shared" si="3"/>
        <v>2.4666649799697082</v>
      </c>
    </row>
    <row r="14" spans="1:10" ht="18.5" thickBot="1" x14ac:dyDescent="0.3">
      <c r="A14" s="24" t="s">
        <v>26</v>
      </c>
      <c r="B14" s="20" t="s">
        <v>14</v>
      </c>
      <c r="C14" s="21">
        <v>32.942489717018503</v>
      </c>
      <c r="D14" s="21">
        <v>31.461511347954701</v>
      </c>
      <c r="E14" s="21">
        <v>33.619437981708302</v>
      </c>
      <c r="F14" s="22">
        <v>29.677792202323499</v>
      </c>
      <c r="G14" s="23">
        <f t="shared" si="0"/>
        <v>1.4809783690638021</v>
      </c>
      <c r="H14" s="23">
        <f t="shared" si="1"/>
        <v>3.9416457793848032</v>
      </c>
      <c r="I14" s="23">
        <f t="shared" si="2"/>
        <v>-2.4606674103210011</v>
      </c>
      <c r="J14" s="29">
        <f t="shared" si="3"/>
        <v>5.5047132387250883</v>
      </c>
    </row>
    <row r="15" spans="1:10" ht="18.5" thickTop="1" x14ac:dyDescent="0.25">
      <c r="A15" s="16" t="s">
        <v>27</v>
      </c>
      <c r="B15" s="12" t="s">
        <v>15</v>
      </c>
      <c r="C15" s="13">
        <v>32.146966060494897</v>
      </c>
      <c r="D15" s="13">
        <v>31.9822023718175</v>
      </c>
      <c r="E15" s="13">
        <v>33.619437981708302</v>
      </c>
      <c r="F15" s="14">
        <v>29.677792202323499</v>
      </c>
      <c r="G15" s="15">
        <f t="shared" si="0"/>
        <v>0.16476368867739666</v>
      </c>
      <c r="H15" s="15">
        <f t="shared" si="1"/>
        <v>3.9416457793848032</v>
      </c>
      <c r="I15" s="15">
        <f t="shared" si="2"/>
        <v>-3.7768820907074065</v>
      </c>
      <c r="J15" s="27">
        <f t="shared" si="3"/>
        <v>13.707390946101393</v>
      </c>
    </row>
    <row r="16" spans="1:10" ht="18.5" thickBot="1" x14ac:dyDescent="0.3">
      <c r="A16" s="24" t="s">
        <v>27</v>
      </c>
      <c r="B16" s="20" t="s">
        <v>16</v>
      </c>
      <c r="C16" s="21">
        <v>32.039171825544997</v>
      </c>
      <c r="D16" s="21">
        <v>30.489462817778701</v>
      </c>
      <c r="E16" s="21">
        <v>33.619437981708302</v>
      </c>
      <c r="F16" s="22">
        <v>29.677792202323499</v>
      </c>
      <c r="G16" s="23">
        <f t="shared" si="0"/>
        <v>1.5497090077662961</v>
      </c>
      <c r="H16" s="23">
        <f>E16-F16</f>
        <v>3.9416457793848032</v>
      </c>
      <c r="I16" s="23">
        <f t="shared" si="2"/>
        <v>-2.3919367716185072</v>
      </c>
      <c r="J16" s="29">
        <f t="shared" si="3"/>
        <v>5.2486149845121606</v>
      </c>
    </row>
    <row r="17" spans="1:10" ht="18.5" thickTop="1" x14ac:dyDescent="0.25">
      <c r="A17" s="16" t="s">
        <v>28</v>
      </c>
      <c r="B17" s="12" t="s">
        <v>17</v>
      </c>
      <c r="C17" s="13">
        <v>34.365603993892996</v>
      </c>
      <c r="D17" s="13">
        <v>32.031782968779297</v>
      </c>
      <c r="E17" s="13">
        <v>33.619437981708302</v>
      </c>
      <c r="F17" s="14">
        <v>29.677792202323499</v>
      </c>
      <c r="G17" s="15">
        <f t="shared" si="0"/>
        <v>2.3338210251136999</v>
      </c>
      <c r="H17" s="15">
        <f>E17-F17</f>
        <v>3.9416457793848032</v>
      </c>
      <c r="I17" s="15">
        <f>G17-H17</f>
        <v>-1.6078247542711033</v>
      </c>
      <c r="J17" s="27">
        <f>2^-(I17)</f>
        <v>3.0479194041216813</v>
      </c>
    </row>
    <row r="18" spans="1:10" x14ac:dyDescent="0.25">
      <c r="A18" s="8" t="s">
        <v>28</v>
      </c>
      <c r="B18" s="4" t="s">
        <v>18</v>
      </c>
      <c r="C18" s="5">
        <v>34.573851195594997</v>
      </c>
      <c r="D18" s="5">
        <v>32.449554900007598</v>
      </c>
      <c r="E18" s="5">
        <v>33.619437981708302</v>
      </c>
      <c r="F18" s="6">
        <v>29.677792202323499</v>
      </c>
      <c r="G18" s="7">
        <f>C18-D18</f>
        <v>2.1242962955873992</v>
      </c>
      <c r="H18" s="7">
        <f t="shared" si="1"/>
        <v>3.9416457793848032</v>
      </c>
      <c r="I18" s="7">
        <f t="shared" si="2"/>
        <v>-1.817349483797404</v>
      </c>
      <c r="J18" s="28">
        <f>2^-(I18)</f>
        <v>3.5243311401553483</v>
      </c>
    </row>
    <row r="19" spans="1:10" ht="18.5" thickBot="1" x14ac:dyDescent="0.3">
      <c r="A19" s="24" t="s">
        <v>28</v>
      </c>
      <c r="B19" s="20" t="s">
        <v>19</v>
      </c>
      <c r="C19" s="21">
        <v>33.514997114403698</v>
      </c>
      <c r="D19" s="21">
        <v>31.864258288616501</v>
      </c>
      <c r="E19" s="21">
        <v>33.619437981708302</v>
      </c>
      <c r="F19" s="22">
        <v>29.677792202323499</v>
      </c>
      <c r="G19" s="23">
        <f>C19-D19</f>
        <v>1.6507388257871973</v>
      </c>
      <c r="H19" s="23">
        <f t="shared" si="1"/>
        <v>3.9416457793848032</v>
      </c>
      <c r="I19" s="23">
        <f t="shared" si="2"/>
        <v>-2.2909069535976059</v>
      </c>
      <c r="J19" s="29">
        <f>2^-(I19)</f>
        <v>4.8936365399876482</v>
      </c>
    </row>
    <row r="20" spans="1:10" ht="18.5" thickTop="1" x14ac:dyDescent="0.55000000000000004"/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87BB3-E5DA-470C-B68F-E291489223B4}">
  <dimension ref="A1:J19"/>
  <sheetViews>
    <sheetView workbookViewId="0"/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</cols>
  <sheetData>
    <row r="1" spans="1:10" ht="18.5" thickBot="1" x14ac:dyDescent="0.6">
      <c r="A1" t="s">
        <v>91</v>
      </c>
    </row>
    <row r="2" spans="1:10" ht="34" thickTop="1" thickBot="1" x14ac:dyDescent="0.6">
      <c r="A2" s="1" t="s">
        <v>24</v>
      </c>
      <c r="B2" s="1" t="s">
        <v>0</v>
      </c>
      <c r="C2" s="1" t="s">
        <v>84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4</v>
      </c>
      <c r="B3" s="12" t="s">
        <v>3</v>
      </c>
      <c r="C3" s="13">
        <v>33.952284109994203</v>
      </c>
      <c r="D3" s="13">
        <v>35.860199668062997</v>
      </c>
      <c r="E3" s="13">
        <v>34.425467468483802</v>
      </c>
      <c r="F3" s="14">
        <v>35.1161347924848</v>
      </c>
      <c r="G3" s="15">
        <f>C3-D3</f>
        <v>-1.9079155580687939</v>
      </c>
      <c r="H3" s="15">
        <f>E3-F3</f>
        <v>-0.69066732400099795</v>
      </c>
      <c r="I3" s="15">
        <f>G3-H3</f>
        <v>-1.2172482340677959</v>
      </c>
      <c r="J3" s="27">
        <f>2^-(I3)</f>
        <v>2.3250282313591519</v>
      </c>
    </row>
    <row r="4" spans="1:10" x14ac:dyDescent="0.55000000000000004">
      <c r="A4" s="3" t="s">
        <v>34</v>
      </c>
      <c r="B4" s="4" t="s">
        <v>4</v>
      </c>
      <c r="C4" s="5">
        <v>35.307686243332597</v>
      </c>
      <c r="D4" s="5">
        <v>33.3064882850598</v>
      </c>
      <c r="E4" s="5">
        <v>34.287449201721699</v>
      </c>
      <c r="F4" s="6">
        <v>33.5799815882988</v>
      </c>
      <c r="G4" s="15">
        <f t="shared" ref="G4:G19" si="0">C4-D4</f>
        <v>2.0011979582727975</v>
      </c>
      <c r="H4" s="15">
        <f t="shared" ref="H4:H19" si="1">E4-F4</f>
        <v>0.70746761342289943</v>
      </c>
      <c r="I4" s="15">
        <f t="shared" ref="I4:I19" si="2">G4-H4</f>
        <v>1.293730344849898</v>
      </c>
      <c r="J4" s="27">
        <f t="shared" ref="J4:J19" si="3">2^-(I4)</f>
        <v>0.40789497948392223</v>
      </c>
    </row>
    <row r="5" spans="1:10" x14ac:dyDescent="0.55000000000000004">
      <c r="A5" s="3" t="s">
        <v>34</v>
      </c>
      <c r="B5" s="4" t="s">
        <v>5</v>
      </c>
      <c r="C5" s="5">
        <v>34.416093170258897</v>
      </c>
      <c r="D5" s="5">
        <v>34.6349578276415</v>
      </c>
      <c r="E5" s="5">
        <v>34.425467468483802</v>
      </c>
      <c r="F5" s="6">
        <v>35.1161347924848</v>
      </c>
      <c r="G5" s="15">
        <f t="shared" si="0"/>
        <v>-0.21886465738260341</v>
      </c>
      <c r="H5" s="15">
        <f t="shared" si="1"/>
        <v>-0.69066732400099795</v>
      </c>
      <c r="I5" s="15">
        <f t="shared" si="2"/>
        <v>0.47180266661839454</v>
      </c>
      <c r="J5" s="27">
        <f t="shared" si="3"/>
        <v>0.7210630567667673</v>
      </c>
    </row>
    <row r="6" spans="1:10" ht="18.5" thickBot="1" x14ac:dyDescent="0.6">
      <c r="A6" s="19" t="s">
        <v>34</v>
      </c>
      <c r="B6" s="20" t="s">
        <v>35</v>
      </c>
      <c r="C6" s="21">
        <v>33.574342507666998</v>
      </c>
      <c r="D6" s="21">
        <v>34.209631524105298</v>
      </c>
      <c r="E6" s="21">
        <v>34.425467468483802</v>
      </c>
      <c r="F6" s="22">
        <v>35.1161347924848</v>
      </c>
      <c r="G6" s="15">
        <f t="shared" si="0"/>
        <v>-0.63528901643829983</v>
      </c>
      <c r="H6" s="15">
        <f t="shared" si="1"/>
        <v>-0.69066732400099795</v>
      </c>
      <c r="I6" s="15">
        <f t="shared" si="2"/>
        <v>5.5378307562698126E-2</v>
      </c>
      <c r="J6" s="27">
        <f t="shared" si="3"/>
        <v>0.96234206196340688</v>
      </c>
    </row>
    <row r="7" spans="1:10" ht="18.5" thickTop="1" x14ac:dyDescent="0.25">
      <c r="A7" s="16" t="s">
        <v>36</v>
      </c>
      <c r="B7" s="17" t="s">
        <v>7</v>
      </c>
      <c r="C7" s="18">
        <v>34.616530175061399</v>
      </c>
      <c r="D7" s="13">
        <v>33.179853141043097</v>
      </c>
      <c r="E7" s="13">
        <v>34.287449201721699</v>
      </c>
      <c r="F7" s="14">
        <v>33.5799815882988</v>
      </c>
      <c r="G7" s="15">
        <f t="shared" si="0"/>
        <v>1.4366770340183024</v>
      </c>
      <c r="H7" s="15">
        <f t="shared" si="1"/>
        <v>0.70746761342289943</v>
      </c>
      <c r="I7" s="15">
        <f t="shared" si="2"/>
        <v>0.72920942059540295</v>
      </c>
      <c r="J7" s="27">
        <f t="shared" si="3"/>
        <v>0.60323438842593402</v>
      </c>
    </row>
    <row r="8" spans="1:10" x14ac:dyDescent="0.25">
      <c r="A8" s="8" t="s">
        <v>36</v>
      </c>
      <c r="B8" s="4" t="s">
        <v>8</v>
      </c>
      <c r="C8" s="5">
        <v>34.704283197913099</v>
      </c>
      <c r="D8" s="5">
        <v>33.212045122153803</v>
      </c>
      <c r="E8" s="5">
        <v>34.287449201721699</v>
      </c>
      <c r="F8" s="6">
        <v>33.5799815882988</v>
      </c>
      <c r="G8" s="15">
        <f t="shared" si="0"/>
        <v>1.4922380757592961</v>
      </c>
      <c r="H8" s="15">
        <f t="shared" si="1"/>
        <v>0.70746761342289943</v>
      </c>
      <c r="I8" s="15">
        <f t="shared" si="2"/>
        <v>0.78477046233639669</v>
      </c>
      <c r="J8" s="27">
        <f t="shared" si="3"/>
        <v>0.58044430049824014</v>
      </c>
    </row>
    <row r="9" spans="1:10" x14ac:dyDescent="0.25">
      <c r="A9" s="8" t="s">
        <v>36</v>
      </c>
      <c r="B9" s="4" t="s">
        <v>9</v>
      </c>
      <c r="C9" s="5">
        <v>34.822558244667597</v>
      </c>
      <c r="D9" s="5">
        <v>33.496095995269997</v>
      </c>
      <c r="E9" s="5">
        <v>34.287449201721699</v>
      </c>
      <c r="F9" s="6">
        <v>33.5799815882988</v>
      </c>
      <c r="G9" s="15">
        <f t="shared" si="0"/>
        <v>1.3264622493976006</v>
      </c>
      <c r="H9" s="15">
        <f t="shared" si="1"/>
        <v>0.70746761342289943</v>
      </c>
      <c r="I9" s="15">
        <f t="shared" si="2"/>
        <v>0.61899463597470117</v>
      </c>
      <c r="J9" s="27">
        <f t="shared" si="3"/>
        <v>0.65112451569938734</v>
      </c>
    </row>
    <row r="10" spans="1:10" x14ac:dyDescent="0.25">
      <c r="A10" s="8" t="s">
        <v>36</v>
      </c>
      <c r="B10" s="9" t="s">
        <v>10</v>
      </c>
      <c r="C10" s="10">
        <v>34.534699009569103</v>
      </c>
      <c r="D10" s="5">
        <v>33.637207574950601</v>
      </c>
      <c r="E10" s="5">
        <v>34.287449201721699</v>
      </c>
      <c r="F10" s="6">
        <v>33.5799815882988</v>
      </c>
      <c r="G10" s="15">
        <f t="shared" si="0"/>
        <v>0.89749143461850167</v>
      </c>
      <c r="H10" s="15">
        <f t="shared" si="1"/>
        <v>0.70746761342289943</v>
      </c>
      <c r="I10" s="15">
        <f t="shared" si="2"/>
        <v>0.19002382119560224</v>
      </c>
      <c r="J10" s="27">
        <f t="shared" si="3"/>
        <v>0.87659124727726268</v>
      </c>
    </row>
    <row r="11" spans="1:10" x14ac:dyDescent="0.25">
      <c r="A11" s="8" t="s">
        <v>36</v>
      </c>
      <c r="B11" s="4" t="s">
        <v>11</v>
      </c>
      <c r="C11" s="5">
        <v>34.3959406706078</v>
      </c>
      <c r="D11" s="5">
        <v>32.808462383210603</v>
      </c>
      <c r="E11" s="5">
        <v>34.287449201721699</v>
      </c>
      <c r="F11" s="6">
        <v>33.5799815882988</v>
      </c>
      <c r="G11" s="15">
        <f t="shared" si="0"/>
        <v>1.5874782873971967</v>
      </c>
      <c r="H11" s="15">
        <f t="shared" si="1"/>
        <v>0.70746761342289943</v>
      </c>
      <c r="I11" s="15">
        <f t="shared" si="2"/>
        <v>0.88001067397429722</v>
      </c>
      <c r="J11" s="27">
        <f t="shared" si="3"/>
        <v>0.54336341110050312</v>
      </c>
    </row>
    <row r="12" spans="1:10" ht="18.5" thickBot="1" x14ac:dyDescent="0.3">
      <c r="A12" s="24" t="s">
        <v>36</v>
      </c>
      <c r="B12" s="25" t="s">
        <v>12</v>
      </c>
      <c r="C12" s="26">
        <v>34.928296565237503</v>
      </c>
      <c r="D12" s="21">
        <v>33.973363844210702</v>
      </c>
      <c r="E12" s="21">
        <v>34.287449201721699</v>
      </c>
      <c r="F12" s="22">
        <v>33.5799815882988</v>
      </c>
      <c r="G12" s="15">
        <f t="shared" si="0"/>
        <v>0.95493272102680038</v>
      </c>
      <c r="H12" s="15">
        <f t="shared" si="1"/>
        <v>0.70746761342289943</v>
      </c>
      <c r="I12" s="15">
        <f t="shared" si="2"/>
        <v>0.24746510760390095</v>
      </c>
      <c r="J12" s="27">
        <f t="shared" si="3"/>
        <v>0.84237521404174331</v>
      </c>
    </row>
    <row r="13" spans="1:10" ht="18.5" thickTop="1" x14ac:dyDescent="0.25">
      <c r="A13" s="16" t="s">
        <v>37</v>
      </c>
      <c r="B13" s="12" t="s">
        <v>38</v>
      </c>
      <c r="C13" s="13">
        <v>34.563048961838803</v>
      </c>
      <c r="D13" s="13">
        <v>33.138630537037301</v>
      </c>
      <c r="E13" s="13">
        <v>34.287449201721699</v>
      </c>
      <c r="F13" s="13">
        <v>33.5799815882988</v>
      </c>
      <c r="G13" s="15">
        <f t="shared" si="0"/>
        <v>1.4244184248015017</v>
      </c>
      <c r="H13" s="15">
        <f t="shared" si="1"/>
        <v>0.70746761342289943</v>
      </c>
      <c r="I13" s="15">
        <f t="shared" si="2"/>
        <v>0.71695081137860228</v>
      </c>
      <c r="J13" s="27">
        <f t="shared" si="3"/>
        <v>0.60838192171720618</v>
      </c>
    </row>
    <row r="14" spans="1:10" ht="18.5" thickBot="1" x14ac:dyDescent="0.3">
      <c r="A14" s="24" t="s">
        <v>37</v>
      </c>
      <c r="B14" s="20" t="s">
        <v>39</v>
      </c>
      <c r="C14" s="21">
        <v>34.699724187509602</v>
      </c>
      <c r="D14" s="21">
        <v>33.191339187161098</v>
      </c>
      <c r="E14" s="21">
        <v>34.287449201721699</v>
      </c>
      <c r="F14" s="21">
        <v>33.5799815882988</v>
      </c>
      <c r="G14" s="15">
        <f t="shared" si="0"/>
        <v>1.508385000348504</v>
      </c>
      <c r="H14" s="15">
        <f t="shared" si="1"/>
        <v>0.70746761342289943</v>
      </c>
      <c r="I14" s="15">
        <f t="shared" si="2"/>
        <v>0.80091738692560455</v>
      </c>
      <c r="J14" s="27">
        <f t="shared" si="3"/>
        <v>0.57398407404773588</v>
      </c>
    </row>
    <row r="15" spans="1:10" ht="18.5" thickTop="1" x14ac:dyDescent="0.25">
      <c r="A15" s="16" t="s">
        <v>40</v>
      </c>
      <c r="B15" s="12" t="s">
        <v>41</v>
      </c>
      <c r="C15" s="13">
        <v>35.305724448779202</v>
      </c>
      <c r="D15" s="13">
        <v>33.0736226414759</v>
      </c>
      <c r="E15" s="13">
        <v>34.287449201721699</v>
      </c>
      <c r="F15" s="13">
        <v>33.5799815882988</v>
      </c>
      <c r="G15" s="15">
        <f t="shared" si="0"/>
        <v>2.2321018073033017</v>
      </c>
      <c r="H15" s="15">
        <f t="shared" si="1"/>
        <v>0.70746761342289943</v>
      </c>
      <c r="I15" s="15">
        <f t="shared" si="2"/>
        <v>1.5246341938804022</v>
      </c>
      <c r="J15" s="27">
        <f t="shared" si="3"/>
        <v>0.34756767217195822</v>
      </c>
    </row>
    <row r="16" spans="1:10" ht="18.5" thickBot="1" x14ac:dyDescent="0.3">
      <c r="A16" s="24" t="s">
        <v>40</v>
      </c>
      <c r="B16" s="20" t="s">
        <v>42</v>
      </c>
      <c r="C16" s="21">
        <v>34.700671748866498</v>
      </c>
      <c r="D16" s="21">
        <v>33.6405409098573</v>
      </c>
      <c r="E16" s="21">
        <v>34.287449201721699</v>
      </c>
      <c r="F16" s="21">
        <v>33.5799815882988</v>
      </c>
      <c r="G16" s="15">
        <f t="shared" si="0"/>
        <v>1.0601308390091972</v>
      </c>
      <c r="H16" s="15">
        <f t="shared" si="1"/>
        <v>0.70746761342289943</v>
      </c>
      <c r="I16" s="15">
        <f t="shared" si="2"/>
        <v>0.35266322558629781</v>
      </c>
      <c r="J16" s="27">
        <f t="shared" si="3"/>
        <v>0.78313708592785103</v>
      </c>
    </row>
    <row r="17" spans="1:10" ht="18.5" thickTop="1" x14ac:dyDescent="0.25">
      <c r="A17" s="16" t="s">
        <v>43</v>
      </c>
      <c r="B17" s="12" t="s">
        <v>44</v>
      </c>
      <c r="C17" s="13">
        <v>33.9322625441513</v>
      </c>
      <c r="D17" s="13">
        <v>35.249606807404199</v>
      </c>
      <c r="E17" s="13">
        <v>34.425467468483802</v>
      </c>
      <c r="F17" s="13">
        <v>35.1161347924848</v>
      </c>
      <c r="G17" s="15">
        <f t="shared" si="0"/>
        <v>-1.3173442632528989</v>
      </c>
      <c r="H17" s="15">
        <f t="shared" si="1"/>
        <v>-0.69066732400099795</v>
      </c>
      <c r="I17" s="15">
        <f t="shared" si="2"/>
        <v>-0.62667693925190093</v>
      </c>
      <c r="J17" s="27">
        <f t="shared" si="3"/>
        <v>1.5440044806355311</v>
      </c>
    </row>
    <row r="18" spans="1:10" x14ac:dyDescent="0.25">
      <c r="A18" s="8" t="s">
        <v>43</v>
      </c>
      <c r="B18" s="4" t="s">
        <v>45</v>
      </c>
      <c r="C18" s="5">
        <v>34.496749718816098</v>
      </c>
      <c r="D18" s="5">
        <v>34.592940300949401</v>
      </c>
      <c r="E18" s="5">
        <v>34.425467468483802</v>
      </c>
      <c r="F18" s="5">
        <v>35.1161347924848</v>
      </c>
      <c r="G18" s="15">
        <f t="shared" si="0"/>
        <v>-9.6190582133303337E-2</v>
      </c>
      <c r="H18" s="15">
        <f t="shared" si="1"/>
        <v>-0.69066732400099795</v>
      </c>
      <c r="I18" s="15">
        <f t="shared" si="2"/>
        <v>0.59447674186769461</v>
      </c>
      <c r="J18" s="27">
        <f t="shared" si="3"/>
        <v>0.66228461889502577</v>
      </c>
    </row>
    <row r="19" spans="1:10" x14ac:dyDescent="0.25">
      <c r="A19" s="8" t="s">
        <v>43</v>
      </c>
      <c r="B19" s="4" t="s">
        <v>46</v>
      </c>
      <c r="C19" s="5">
        <v>34.549633147762997</v>
      </c>
      <c r="D19" s="5">
        <v>35.050255331132803</v>
      </c>
      <c r="E19" s="5">
        <v>34.425467468483802</v>
      </c>
      <c r="F19" s="5">
        <v>35.1161347924848</v>
      </c>
      <c r="G19" s="15">
        <f t="shared" si="0"/>
        <v>-0.50062218336980635</v>
      </c>
      <c r="H19" s="15">
        <f t="shared" si="1"/>
        <v>-0.69066732400099795</v>
      </c>
      <c r="I19" s="15">
        <f t="shared" si="2"/>
        <v>0.1900451406311916</v>
      </c>
      <c r="J19" s="27">
        <f t="shared" si="3"/>
        <v>0.87657829353997152</v>
      </c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8D9D2-31E7-41F3-AB6B-9F58B13FD98B}">
  <dimension ref="A1:J19"/>
  <sheetViews>
    <sheetView workbookViewId="0"/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</cols>
  <sheetData>
    <row r="1" spans="1:10" ht="18.5" thickBot="1" x14ac:dyDescent="0.6">
      <c r="A1" t="s">
        <v>91</v>
      </c>
    </row>
    <row r="2" spans="1:10" ht="34" thickTop="1" thickBot="1" x14ac:dyDescent="0.6">
      <c r="A2" s="1" t="s">
        <v>24</v>
      </c>
      <c r="B2" s="1" t="s">
        <v>0</v>
      </c>
      <c r="C2" s="1" t="s">
        <v>84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4</v>
      </c>
      <c r="B3" s="12" t="s">
        <v>3</v>
      </c>
      <c r="C3" s="13">
        <v>30.098825912076901</v>
      </c>
      <c r="D3" s="13">
        <v>35.860199668062997</v>
      </c>
      <c r="E3" s="13">
        <v>32.486976606004802</v>
      </c>
      <c r="F3" s="14">
        <v>35.1161347924848</v>
      </c>
      <c r="G3" s="15">
        <f>C3-D3</f>
        <v>-5.7613737559860958</v>
      </c>
      <c r="H3" s="15">
        <f t="shared" ref="H3:H19" si="0">E3-F3</f>
        <v>-2.629158186479998</v>
      </c>
      <c r="I3" s="15">
        <f>G3-H3</f>
        <v>-3.1322155695060978</v>
      </c>
      <c r="J3" s="27">
        <f>2^-(I3)</f>
        <v>8.7678041312356907</v>
      </c>
    </row>
    <row r="4" spans="1:10" x14ac:dyDescent="0.55000000000000004">
      <c r="A4" s="3" t="s">
        <v>34</v>
      </c>
      <c r="B4" s="4" t="s">
        <v>4</v>
      </c>
      <c r="C4" s="5">
        <v>33.210151973275998</v>
      </c>
      <c r="D4" s="5">
        <v>37.084792119108499</v>
      </c>
      <c r="E4" s="5">
        <v>32.486976606004802</v>
      </c>
      <c r="F4" s="6">
        <v>35.1161347924848</v>
      </c>
      <c r="G4" s="15">
        <f t="shared" ref="G4:G19" si="1">C4-D4</f>
        <v>-3.874640145832501</v>
      </c>
      <c r="H4" s="15">
        <f t="shared" si="0"/>
        <v>-2.629158186479998</v>
      </c>
      <c r="I4" s="15">
        <f t="shared" ref="I4:I19" si="2">G4-H4</f>
        <v>-1.2454819593525031</v>
      </c>
      <c r="J4" s="27">
        <f t="shared" ref="J4:J19" si="3">2^-(I4)</f>
        <v>2.370977479116501</v>
      </c>
    </row>
    <row r="5" spans="1:10" x14ac:dyDescent="0.55000000000000004">
      <c r="A5" s="3" t="s">
        <v>34</v>
      </c>
      <c r="B5" s="4" t="s">
        <v>5</v>
      </c>
      <c r="C5" s="5">
        <v>32.497882131515198</v>
      </c>
      <c r="D5" s="5">
        <v>34.6349578276415</v>
      </c>
      <c r="E5" s="5">
        <v>32.486976606004802</v>
      </c>
      <c r="F5" s="6">
        <v>35.1161347924848</v>
      </c>
      <c r="G5" s="15">
        <f t="shared" si="1"/>
        <v>-2.1370756961263027</v>
      </c>
      <c r="H5" s="15">
        <f t="shared" si="0"/>
        <v>-2.629158186479998</v>
      </c>
      <c r="I5" s="15">
        <f t="shared" si="2"/>
        <v>0.49208249035369533</v>
      </c>
      <c r="J5" s="27">
        <f t="shared" si="3"/>
        <v>0.7109980507160536</v>
      </c>
    </row>
    <row r="6" spans="1:10" ht="18.5" thickBot="1" x14ac:dyDescent="0.6">
      <c r="A6" s="19" t="s">
        <v>34</v>
      </c>
      <c r="B6" s="20" t="s">
        <v>35</v>
      </c>
      <c r="C6" s="21">
        <v>29.954762478606099</v>
      </c>
      <c r="D6" s="21">
        <v>34.209631524105298</v>
      </c>
      <c r="E6" s="21">
        <v>32.486976606004802</v>
      </c>
      <c r="F6" s="22">
        <v>35.1161347924848</v>
      </c>
      <c r="G6" s="15">
        <f t="shared" si="1"/>
        <v>-4.2548690454991984</v>
      </c>
      <c r="H6" s="15">
        <f t="shared" si="0"/>
        <v>-2.629158186479998</v>
      </c>
      <c r="I6" s="15">
        <f t="shared" si="2"/>
        <v>-1.6257108590192004</v>
      </c>
      <c r="J6" s="27">
        <f t="shared" si="3"/>
        <v>3.0859418121480879</v>
      </c>
    </row>
    <row r="7" spans="1:10" ht="18.5" thickTop="1" x14ac:dyDescent="0.25">
      <c r="A7" s="16" t="s">
        <v>36</v>
      </c>
      <c r="B7" s="17" t="s">
        <v>7</v>
      </c>
      <c r="C7" s="18">
        <v>31.279483434882401</v>
      </c>
      <c r="D7" s="13">
        <v>33.179853141043097</v>
      </c>
      <c r="E7" s="13">
        <v>31.932703162049702</v>
      </c>
      <c r="F7" s="14">
        <v>33.5799815882988</v>
      </c>
      <c r="G7" s="15">
        <f t="shared" si="1"/>
        <v>-1.9003697061606957</v>
      </c>
      <c r="H7" s="15">
        <f t="shared" si="0"/>
        <v>-1.6472784262490983</v>
      </c>
      <c r="I7" s="15">
        <f t="shared" si="2"/>
        <v>-0.25309127991159741</v>
      </c>
      <c r="J7" s="27">
        <f t="shared" si="3"/>
        <v>1.1917579752084295</v>
      </c>
    </row>
    <row r="8" spans="1:10" x14ac:dyDescent="0.25">
      <c r="A8" s="8" t="s">
        <v>36</v>
      </c>
      <c r="B8" s="4" t="s">
        <v>8</v>
      </c>
      <c r="C8" s="5">
        <v>32.457014151899699</v>
      </c>
      <c r="D8" s="5">
        <v>33.212045122153803</v>
      </c>
      <c r="E8" s="5">
        <v>31.932703162049702</v>
      </c>
      <c r="F8" s="6">
        <v>33.5799815882988</v>
      </c>
      <c r="G8" s="15">
        <f t="shared" si="1"/>
        <v>-0.75503097025410426</v>
      </c>
      <c r="H8" s="15">
        <f t="shared" si="0"/>
        <v>-1.6472784262490983</v>
      </c>
      <c r="I8" s="15">
        <f t="shared" si="2"/>
        <v>0.892247455994994</v>
      </c>
      <c r="J8" s="27">
        <f t="shared" si="3"/>
        <v>0.53877415220791869</v>
      </c>
    </row>
    <row r="9" spans="1:10" x14ac:dyDescent="0.25">
      <c r="A9" s="8" t="s">
        <v>36</v>
      </c>
      <c r="B9" s="4" t="s">
        <v>9</v>
      </c>
      <c r="C9" s="5">
        <v>34.321449145897397</v>
      </c>
      <c r="D9" s="5">
        <v>33.496095995269997</v>
      </c>
      <c r="E9" s="5">
        <v>31.932703162049702</v>
      </c>
      <c r="F9" s="6">
        <v>33.5799815882988</v>
      </c>
      <c r="G9" s="15">
        <f t="shared" si="1"/>
        <v>0.82535315062740011</v>
      </c>
      <c r="H9" s="15">
        <f t="shared" si="0"/>
        <v>-1.6472784262490983</v>
      </c>
      <c r="I9" s="15">
        <f t="shared" si="2"/>
        <v>2.4726315768764984</v>
      </c>
      <c r="J9" s="27">
        <f t="shared" si="3"/>
        <v>0.18016222101813062</v>
      </c>
    </row>
    <row r="10" spans="1:10" x14ac:dyDescent="0.25">
      <c r="A10" s="8" t="s">
        <v>36</v>
      </c>
      <c r="B10" s="9" t="s">
        <v>10</v>
      </c>
      <c r="C10" s="10">
        <v>33.304153252642202</v>
      </c>
      <c r="D10" s="5">
        <v>33.637207574950601</v>
      </c>
      <c r="E10" s="5">
        <v>31.932703162049702</v>
      </c>
      <c r="F10" s="6">
        <v>33.5799815882988</v>
      </c>
      <c r="G10" s="15">
        <f t="shared" si="1"/>
        <v>-0.33305432230839926</v>
      </c>
      <c r="H10" s="15">
        <f t="shared" si="0"/>
        <v>-1.6472784262490983</v>
      </c>
      <c r="I10" s="15">
        <f t="shared" si="2"/>
        <v>1.314224103940699</v>
      </c>
      <c r="J10" s="27">
        <f t="shared" si="3"/>
        <v>0.40214171312576735</v>
      </c>
    </row>
    <row r="11" spans="1:10" x14ac:dyDescent="0.25">
      <c r="A11" s="8" t="s">
        <v>36</v>
      </c>
      <c r="B11" s="4" t="s">
        <v>11</v>
      </c>
      <c r="C11" s="5">
        <v>32.9793596390681</v>
      </c>
      <c r="D11" s="5">
        <v>32.808462383210603</v>
      </c>
      <c r="E11" s="5">
        <v>31.932703162049702</v>
      </c>
      <c r="F11" s="6">
        <v>33.5799815882988</v>
      </c>
      <c r="G11" s="15">
        <f t="shared" si="1"/>
        <v>0.17089725585749704</v>
      </c>
      <c r="H11" s="15">
        <f t="shared" si="0"/>
        <v>-1.6472784262490983</v>
      </c>
      <c r="I11" s="15">
        <f t="shared" si="2"/>
        <v>1.8181756821065953</v>
      </c>
      <c r="J11" s="27">
        <f t="shared" si="3"/>
        <v>0.28357933666685436</v>
      </c>
    </row>
    <row r="12" spans="1:10" ht="18.5" thickBot="1" x14ac:dyDescent="0.3">
      <c r="A12" s="24" t="s">
        <v>36</v>
      </c>
      <c r="B12" s="25" t="s">
        <v>12</v>
      </c>
      <c r="C12" s="26">
        <v>33.748545709491601</v>
      </c>
      <c r="D12" s="21">
        <v>33.973363844210702</v>
      </c>
      <c r="E12" s="21">
        <v>31.932703162049702</v>
      </c>
      <c r="F12" s="22">
        <v>33.5799815882988</v>
      </c>
      <c r="G12" s="15">
        <f t="shared" si="1"/>
        <v>-0.22481813471910073</v>
      </c>
      <c r="H12" s="15">
        <f t="shared" si="0"/>
        <v>-1.6472784262490983</v>
      </c>
      <c r="I12" s="15">
        <f t="shared" si="2"/>
        <v>1.4224602915299975</v>
      </c>
      <c r="J12" s="27">
        <f t="shared" si="3"/>
        <v>0.37307554716417557</v>
      </c>
    </row>
    <row r="13" spans="1:10" ht="18.5" thickTop="1" x14ac:dyDescent="0.25">
      <c r="A13" s="16" t="s">
        <v>37</v>
      </c>
      <c r="B13" s="12" t="s">
        <v>38</v>
      </c>
      <c r="C13" s="13">
        <v>32.618961911346702</v>
      </c>
      <c r="D13" s="13">
        <v>33.138630537037301</v>
      </c>
      <c r="E13" s="13">
        <v>31.932703162049702</v>
      </c>
      <c r="F13" s="13">
        <v>33.5799815882988</v>
      </c>
      <c r="G13" s="15">
        <f t="shared" si="1"/>
        <v>-0.51966862569059913</v>
      </c>
      <c r="H13" s="15">
        <f t="shared" si="0"/>
        <v>-1.6472784262490983</v>
      </c>
      <c r="I13" s="15">
        <f t="shared" si="2"/>
        <v>1.1276098005584991</v>
      </c>
      <c r="J13" s="27">
        <f t="shared" si="3"/>
        <v>0.45767335224306555</v>
      </c>
    </row>
    <row r="14" spans="1:10" ht="18.5" thickBot="1" x14ac:dyDescent="0.3">
      <c r="A14" s="24" t="s">
        <v>37</v>
      </c>
      <c r="B14" s="20" t="s">
        <v>39</v>
      </c>
      <c r="C14" s="21">
        <v>31.945229771601699</v>
      </c>
      <c r="D14" s="21">
        <v>33.191339187161098</v>
      </c>
      <c r="E14" s="21">
        <v>31.932703162049702</v>
      </c>
      <c r="F14" s="21">
        <v>33.5799815882988</v>
      </c>
      <c r="G14" s="15">
        <f t="shared" si="1"/>
        <v>-1.246109415559399</v>
      </c>
      <c r="H14" s="15">
        <f t="shared" si="0"/>
        <v>-1.6472784262490983</v>
      </c>
      <c r="I14" s="15">
        <f t="shared" si="2"/>
        <v>0.40116901068969923</v>
      </c>
      <c r="J14" s="27">
        <f t="shared" si="3"/>
        <v>0.75724444209860575</v>
      </c>
    </row>
    <row r="15" spans="1:10" ht="18.5" thickTop="1" x14ac:dyDescent="0.25">
      <c r="A15" s="16" t="s">
        <v>40</v>
      </c>
      <c r="B15" s="12" t="s">
        <v>41</v>
      </c>
      <c r="C15" s="13">
        <v>33.527120378731098</v>
      </c>
      <c r="D15" s="13">
        <v>33.0736226414759</v>
      </c>
      <c r="E15" s="13">
        <v>31.932703162049702</v>
      </c>
      <c r="F15" s="13">
        <v>33.5799815882988</v>
      </c>
      <c r="G15" s="15">
        <f t="shared" si="1"/>
        <v>0.45349773725519782</v>
      </c>
      <c r="H15" s="15">
        <f t="shared" si="0"/>
        <v>-1.6472784262490983</v>
      </c>
      <c r="I15" s="15">
        <f t="shared" si="2"/>
        <v>2.1007761635042961</v>
      </c>
      <c r="J15" s="27">
        <f t="shared" si="3"/>
        <v>0.23313278973707399</v>
      </c>
    </row>
    <row r="16" spans="1:10" ht="18.5" thickBot="1" x14ac:dyDescent="0.3">
      <c r="A16" s="24" t="s">
        <v>40</v>
      </c>
      <c r="B16" s="20" t="s">
        <v>42</v>
      </c>
      <c r="C16" s="21">
        <v>33.700035806638397</v>
      </c>
      <c r="D16" s="21">
        <v>33.6405409098573</v>
      </c>
      <c r="E16" s="21">
        <v>31.932703162049702</v>
      </c>
      <c r="F16" s="21">
        <v>33.5799815882988</v>
      </c>
      <c r="G16" s="15">
        <f t="shared" si="1"/>
        <v>5.9494896781096429E-2</v>
      </c>
      <c r="H16" s="15">
        <f t="shared" si="0"/>
        <v>-1.6472784262490983</v>
      </c>
      <c r="I16" s="15">
        <f t="shared" si="2"/>
        <v>1.7067733230301947</v>
      </c>
      <c r="J16" s="27">
        <f t="shared" si="3"/>
        <v>0.30634446219086992</v>
      </c>
    </row>
    <row r="17" spans="1:10" ht="18.5" thickTop="1" x14ac:dyDescent="0.25">
      <c r="A17" s="16" t="s">
        <v>43</v>
      </c>
      <c r="B17" s="12" t="s">
        <v>44</v>
      </c>
      <c r="C17" s="13">
        <v>28.591665965211</v>
      </c>
      <c r="D17" s="13">
        <v>35.249606807404199</v>
      </c>
      <c r="E17" s="13">
        <v>32.486976606004802</v>
      </c>
      <c r="F17" s="13">
        <v>35.1161347924848</v>
      </c>
      <c r="G17" s="15">
        <f t="shared" si="1"/>
        <v>-6.6579408421931987</v>
      </c>
      <c r="H17" s="15">
        <f t="shared" si="0"/>
        <v>-2.629158186479998</v>
      </c>
      <c r="I17" s="15">
        <f t="shared" si="2"/>
        <v>-4.0287826557132007</v>
      </c>
      <c r="J17" s="27">
        <f t="shared" si="3"/>
        <v>16.322415365082346</v>
      </c>
    </row>
    <row r="18" spans="1:10" x14ac:dyDescent="0.25">
      <c r="A18" s="8" t="s">
        <v>43</v>
      </c>
      <c r="B18" s="4" t="s">
        <v>45</v>
      </c>
      <c r="C18" s="5">
        <v>31.4698349764742</v>
      </c>
      <c r="D18" s="5">
        <v>34.592940300949401</v>
      </c>
      <c r="E18" s="5">
        <v>32.486976606004802</v>
      </c>
      <c r="F18" s="5">
        <v>35.1161347924848</v>
      </c>
      <c r="G18" s="15">
        <f t="shared" si="1"/>
        <v>-3.1231053244752012</v>
      </c>
      <c r="H18" s="15">
        <f t="shared" si="0"/>
        <v>-2.629158186479998</v>
      </c>
      <c r="I18" s="15">
        <f t="shared" si="2"/>
        <v>-0.49394713799520318</v>
      </c>
      <c r="J18" s="27">
        <f t="shared" si="3"/>
        <v>1.4082926245059886</v>
      </c>
    </row>
    <row r="19" spans="1:10" x14ac:dyDescent="0.25">
      <c r="A19" s="8" t="s">
        <v>43</v>
      </c>
      <c r="B19" s="4" t="s">
        <v>46</v>
      </c>
      <c r="C19" s="5">
        <v>30.3510453132964</v>
      </c>
      <c r="D19" s="5">
        <v>35.050255331132803</v>
      </c>
      <c r="E19" s="5">
        <v>32.486976606004802</v>
      </c>
      <c r="F19" s="5">
        <v>35.1161347924848</v>
      </c>
      <c r="G19" s="15">
        <f t="shared" si="1"/>
        <v>-4.6992100178364034</v>
      </c>
      <c r="H19" s="15">
        <f t="shared" si="0"/>
        <v>-2.629158186479998</v>
      </c>
      <c r="I19" s="15">
        <f t="shared" si="2"/>
        <v>-2.0700518313564054</v>
      </c>
      <c r="J19" s="27">
        <f t="shared" si="3"/>
        <v>4.19901758887349</v>
      </c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38FD3-1054-4374-948F-F36F1E8DBDAD}">
  <dimension ref="A1:J19"/>
  <sheetViews>
    <sheetView workbookViewId="0"/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</cols>
  <sheetData>
    <row r="1" spans="1:10" ht="18.5" thickBot="1" x14ac:dyDescent="0.6">
      <c r="A1" t="s">
        <v>91</v>
      </c>
    </row>
    <row r="2" spans="1:10" ht="34" thickTop="1" thickBot="1" x14ac:dyDescent="0.6">
      <c r="A2" s="1" t="s">
        <v>24</v>
      </c>
      <c r="B2" s="1" t="s">
        <v>0</v>
      </c>
      <c r="C2" s="1" t="s">
        <v>84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4</v>
      </c>
      <c r="B3" s="12" t="s">
        <v>3</v>
      </c>
      <c r="C3" s="13">
        <v>33.515571507143797</v>
      </c>
      <c r="D3" s="13">
        <v>35.860199668062997</v>
      </c>
      <c r="E3" s="13">
        <v>33.3830073270938</v>
      </c>
      <c r="F3" s="14">
        <v>35.1161347924848</v>
      </c>
      <c r="G3" s="15">
        <f>C3-D3</f>
        <v>-2.3446281609191999</v>
      </c>
      <c r="H3" s="15">
        <f t="shared" ref="H3:H19" si="0">E3-F3</f>
        <v>-1.733127465391</v>
      </c>
      <c r="I3" s="15">
        <f>G3-H3</f>
        <v>-0.61150069552819986</v>
      </c>
      <c r="J3" s="27">
        <f>2^-(I3)</f>
        <v>1.5278476541859882</v>
      </c>
    </row>
    <row r="4" spans="1:10" x14ac:dyDescent="0.55000000000000004">
      <c r="A4" s="3" t="s">
        <v>34</v>
      </c>
      <c r="B4" s="4" t="s">
        <v>4</v>
      </c>
      <c r="C4" s="5">
        <v>34.162585785142603</v>
      </c>
      <c r="D4" s="5">
        <v>33.496095995269997</v>
      </c>
      <c r="E4" s="5">
        <v>33.3830073270938</v>
      </c>
      <c r="F4" s="6">
        <v>35.1161347924848</v>
      </c>
      <c r="G4" s="15">
        <f t="shared" ref="G4:G19" si="1">C4-D4</f>
        <v>0.66648978987260676</v>
      </c>
      <c r="H4" s="15">
        <f t="shared" si="0"/>
        <v>-1.733127465391</v>
      </c>
      <c r="I4" s="15">
        <f t="shared" ref="I4:I19" si="2">G4-H4</f>
        <v>2.3996172552636068</v>
      </c>
      <c r="J4" s="27">
        <f t="shared" ref="J4:J19" si="3">2^-(I4)</f>
        <v>0.18951484213606337</v>
      </c>
    </row>
    <row r="5" spans="1:10" x14ac:dyDescent="0.55000000000000004">
      <c r="A5" s="3" t="s">
        <v>34</v>
      </c>
      <c r="B5" s="4" t="s">
        <v>5</v>
      </c>
      <c r="C5" s="5">
        <v>34.670944156372599</v>
      </c>
      <c r="D5" s="5">
        <v>34.6349578276415</v>
      </c>
      <c r="E5" s="5">
        <v>33.3830073270938</v>
      </c>
      <c r="F5" s="6">
        <v>35.1161347924848</v>
      </c>
      <c r="G5" s="15">
        <f t="shared" si="1"/>
        <v>3.5986328731098638E-2</v>
      </c>
      <c r="H5" s="15">
        <f t="shared" si="0"/>
        <v>-1.733127465391</v>
      </c>
      <c r="I5" s="15">
        <f t="shared" si="2"/>
        <v>1.7691137941220987</v>
      </c>
      <c r="J5" s="27">
        <f t="shared" si="3"/>
        <v>0.29338890229263292</v>
      </c>
    </row>
    <row r="6" spans="1:10" ht="18.5" thickBot="1" x14ac:dyDescent="0.6">
      <c r="A6" s="19" t="s">
        <v>34</v>
      </c>
      <c r="B6" s="20" t="s">
        <v>35</v>
      </c>
      <c r="C6" s="21">
        <v>34.5405784942295</v>
      </c>
      <c r="D6" s="21">
        <v>34.209631524105298</v>
      </c>
      <c r="E6" s="21">
        <v>33.3830073270938</v>
      </c>
      <c r="F6" s="22">
        <v>35.1161347924848</v>
      </c>
      <c r="G6" s="15">
        <f t="shared" si="1"/>
        <v>0.33094697012420227</v>
      </c>
      <c r="H6" s="15">
        <f t="shared" si="0"/>
        <v>-1.733127465391</v>
      </c>
      <c r="I6" s="15">
        <f t="shared" si="2"/>
        <v>2.0640744355152023</v>
      </c>
      <c r="J6" s="27">
        <f t="shared" si="3"/>
        <v>0.23913970084740149</v>
      </c>
    </row>
    <row r="7" spans="1:10" ht="18.5" thickTop="1" x14ac:dyDescent="0.25">
      <c r="A7" s="16" t="s">
        <v>36</v>
      </c>
      <c r="B7" s="17" t="s">
        <v>7</v>
      </c>
      <c r="C7" s="18">
        <v>36.693197248743097</v>
      </c>
      <c r="D7" s="13">
        <v>33.179853141043097</v>
      </c>
      <c r="E7" s="13">
        <v>33.079210772228599</v>
      </c>
      <c r="F7" s="14">
        <v>33.5799815882988</v>
      </c>
      <c r="G7" s="15">
        <f t="shared" si="1"/>
        <v>3.5133441077000001</v>
      </c>
      <c r="H7" s="15">
        <f t="shared" si="0"/>
        <v>-0.50077081607020091</v>
      </c>
      <c r="I7" s="15">
        <f t="shared" si="2"/>
        <v>4.014114923770201</v>
      </c>
      <c r="J7" s="27">
        <f t="shared" si="3"/>
        <v>6.1891499079112504E-2</v>
      </c>
    </row>
    <row r="8" spans="1:10" x14ac:dyDescent="0.25">
      <c r="A8" s="8" t="s">
        <v>36</v>
      </c>
      <c r="B8" s="4" t="s">
        <v>8</v>
      </c>
      <c r="C8" s="5">
        <v>34.963213038931002</v>
      </c>
      <c r="D8" s="5">
        <v>33.212045122153803</v>
      </c>
      <c r="E8" s="5">
        <v>33.079210772228599</v>
      </c>
      <c r="F8" s="6">
        <v>33.5799815882988</v>
      </c>
      <c r="G8" s="15">
        <f t="shared" si="1"/>
        <v>1.7511679167771987</v>
      </c>
      <c r="H8" s="15">
        <f t="shared" si="0"/>
        <v>-0.50077081607020091</v>
      </c>
      <c r="I8" s="15">
        <f t="shared" si="2"/>
        <v>2.2519387328473996</v>
      </c>
      <c r="J8" s="27">
        <f t="shared" si="3"/>
        <v>0.20994178867701585</v>
      </c>
    </row>
    <row r="9" spans="1:10" x14ac:dyDescent="0.25">
      <c r="A9" s="8" t="s">
        <v>36</v>
      </c>
      <c r="B9" s="4" t="s">
        <v>9</v>
      </c>
      <c r="C9" s="5">
        <v>36.419463923723399</v>
      </c>
      <c r="D9" s="5">
        <v>33.496095995269997</v>
      </c>
      <c r="E9" s="5">
        <v>33.079210772228599</v>
      </c>
      <c r="F9" s="6">
        <v>33.5799815882988</v>
      </c>
      <c r="G9" s="15">
        <f t="shared" si="1"/>
        <v>2.923367928453402</v>
      </c>
      <c r="H9" s="15">
        <f t="shared" si="0"/>
        <v>-0.50077081607020091</v>
      </c>
      <c r="I9" s="15">
        <f t="shared" si="2"/>
        <v>3.4241387445236029</v>
      </c>
      <c r="J9" s="27">
        <f t="shared" si="3"/>
        <v>9.3160439469678447E-2</v>
      </c>
    </row>
    <row r="10" spans="1:10" x14ac:dyDescent="0.25">
      <c r="A10" s="8" t="s">
        <v>36</v>
      </c>
      <c r="B10" s="9" t="s">
        <v>10</v>
      </c>
      <c r="C10" s="10">
        <v>36.369157238035903</v>
      </c>
      <c r="D10" s="5">
        <v>33.637207574950601</v>
      </c>
      <c r="E10" s="5">
        <v>33.079210772228599</v>
      </c>
      <c r="F10" s="6">
        <v>33.5799815882988</v>
      </c>
      <c r="G10" s="15">
        <f t="shared" si="1"/>
        <v>2.7319496630853024</v>
      </c>
      <c r="H10" s="15">
        <f t="shared" si="0"/>
        <v>-0.50077081607020091</v>
      </c>
      <c r="I10" s="15">
        <f t="shared" si="2"/>
        <v>3.2327204791555033</v>
      </c>
      <c r="J10" s="27">
        <f t="shared" si="3"/>
        <v>0.10637857494337707</v>
      </c>
    </row>
    <row r="11" spans="1:10" x14ac:dyDescent="0.25">
      <c r="A11" s="8" t="s">
        <v>36</v>
      </c>
      <c r="B11" s="4" t="s">
        <v>11</v>
      </c>
      <c r="C11" s="5">
        <v>34.654261659956198</v>
      </c>
      <c r="D11" s="5">
        <v>32.808462383210603</v>
      </c>
      <c r="E11" s="5">
        <v>33.079210772228599</v>
      </c>
      <c r="F11" s="6">
        <v>33.5799815882988</v>
      </c>
      <c r="G11" s="15">
        <f t="shared" si="1"/>
        <v>1.8457992767455949</v>
      </c>
      <c r="H11" s="15">
        <f t="shared" si="0"/>
        <v>-0.50077081607020091</v>
      </c>
      <c r="I11" s="15">
        <f t="shared" si="2"/>
        <v>2.3465700928157958</v>
      </c>
      <c r="J11" s="27">
        <f t="shared" si="3"/>
        <v>0.19661290277956467</v>
      </c>
    </row>
    <row r="12" spans="1:10" ht="18.5" thickBot="1" x14ac:dyDescent="0.3">
      <c r="A12" s="24" t="s">
        <v>36</v>
      </c>
      <c r="B12" s="25" t="s">
        <v>12</v>
      </c>
      <c r="C12" s="26">
        <v>36.879016678604202</v>
      </c>
      <c r="D12" s="21">
        <v>33.973363844210702</v>
      </c>
      <c r="E12" s="21">
        <v>33.079210772228599</v>
      </c>
      <c r="F12" s="22">
        <v>33.5799815882988</v>
      </c>
      <c r="G12" s="15">
        <f t="shared" si="1"/>
        <v>2.9056528343935</v>
      </c>
      <c r="H12" s="15">
        <f t="shared" si="0"/>
        <v>-0.50077081607020091</v>
      </c>
      <c r="I12" s="15">
        <f t="shared" si="2"/>
        <v>3.4064236504637009</v>
      </c>
      <c r="J12" s="27">
        <f t="shared" si="3"/>
        <v>9.4311424215744302E-2</v>
      </c>
    </row>
    <row r="13" spans="1:10" ht="18.5" thickTop="1" x14ac:dyDescent="0.25">
      <c r="A13" s="16" t="s">
        <v>37</v>
      </c>
      <c r="B13" s="12" t="s">
        <v>38</v>
      </c>
      <c r="C13" s="13">
        <v>34.825664552122703</v>
      </c>
      <c r="D13" s="13">
        <v>33.138630537037301</v>
      </c>
      <c r="E13" s="13">
        <v>33.079210772228599</v>
      </c>
      <c r="F13" s="13">
        <v>33.5799815882988</v>
      </c>
      <c r="G13" s="15">
        <f t="shared" si="1"/>
        <v>1.687034015085402</v>
      </c>
      <c r="H13" s="15">
        <f t="shared" si="0"/>
        <v>-0.50077081607020091</v>
      </c>
      <c r="I13" s="15">
        <f t="shared" si="2"/>
        <v>2.1878048311556029</v>
      </c>
      <c r="J13" s="27">
        <f t="shared" si="3"/>
        <v>0.21948513950490922</v>
      </c>
    </row>
    <row r="14" spans="1:10" ht="18.5" thickBot="1" x14ac:dyDescent="0.3">
      <c r="A14" s="24" t="s">
        <v>37</v>
      </c>
      <c r="B14" s="20" t="s">
        <v>39</v>
      </c>
      <c r="C14" s="21">
        <v>34.651498835477902</v>
      </c>
      <c r="D14" s="21">
        <v>33.191339187161098</v>
      </c>
      <c r="E14" s="21">
        <v>33.079210772228599</v>
      </c>
      <c r="F14" s="21">
        <v>33.5799815882988</v>
      </c>
      <c r="G14" s="15">
        <f t="shared" si="1"/>
        <v>1.4601596483168038</v>
      </c>
      <c r="H14" s="15">
        <f t="shared" si="0"/>
        <v>-0.50077081607020091</v>
      </c>
      <c r="I14" s="15">
        <f t="shared" si="2"/>
        <v>1.9609304643870047</v>
      </c>
      <c r="J14" s="27">
        <f t="shared" si="3"/>
        <v>0.25686273992309322</v>
      </c>
    </row>
    <row r="15" spans="1:10" ht="18.5" thickTop="1" x14ac:dyDescent="0.25">
      <c r="A15" s="16" t="s">
        <v>40</v>
      </c>
      <c r="B15" s="12" t="s">
        <v>41</v>
      </c>
      <c r="C15" s="13">
        <v>35.6732819393401</v>
      </c>
      <c r="D15" s="13">
        <v>33.0736226414759</v>
      </c>
      <c r="E15" s="13">
        <v>33.079210772228599</v>
      </c>
      <c r="F15" s="13">
        <v>33.5799815882988</v>
      </c>
      <c r="G15" s="15">
        <f t="shared" si="1"/>
        <v>2.5996592978641999</v>
      </c>
      <c r="H15" s="15">
        <f t="shared" si="0"/>
        <v>-0.50077081607020091</v>
      </c>
      <c r="I15" s="15">
        <f t="shared" si="2"/>
        <v>3.1004301139344008</v>
      </c>
      <c r="J15" s="27">
        <f t="shared" si="3"/>
        <v>0.11659435822033665</v>
      </c>
    </row>
    <row r="16" spans="1:10" ht="18.5" thickBot="1" x14ac:dyDescent="0.3">
      <c r="A16" s="24" t="s">
        <v>40</v>
      </c>
      <c r="B16" s="20" t="s">
        <v>42</v>
      </c>
      <c r="C16" s="21">
        <v>35.004796663626202</v>
      </c>
      <c r="D16" s="21">
        <v>33.6405409098573</v>
      </c>
      <c r="E16" s="21">
        <v>33.079210772228599</v>
      </c>
      <c r="F16" s="21">
        <v>33.5799815882988</v>
      </c>
      <c r="G16" s="15">
        <f t="shared" si="1"/>
        <v>1.3642557537689015</v>
      </c>
      <c r="H16" s="15">
        <f t="shared" si="0"/>
        <v>-0.50077081607020091</v>
      </c>
      <c r="I16" s="15">
        <f t="shared" si="2"/>
        <v>1.8650265698391024</v>
      </c>
      <c r="J16" s="27">
        <f t="shared" si="3"/>
        <v>0.27451814765189753</v>
      </c>
    </row>
    <row r="17" spans="1:10" ht="18.5" thickTop="1" x14ac:dyDescent="0.25">
      <c r="A17" s="16" t="s">
        <v>43</v>
      </c>
      <c r="B17" s="12" t="s">
        <v>44</v>
      </c>
      <c r="C17" s="13">
        <v>33.613882925068403</v>
      </c>
      <c r="D17" s="13">
        <v>35.249606807404199</v>
      </c>
      <c r="E17" s="13">
        <v>33.3830073270938</v>
      </c>
      <c r="F17" s="13">
        <v>35.1161347924848</v>
      </c>
      <c r="G17" s="15">
        <f t="shared" si="1"/>
        <v>-1.635723882335796</v>
      </c>
      <c r="H17" s="15">
        <f t="shared" si="0"/>
        <v>-1.733127465391</v>
      </c>
      <c r="I17" s="15">
        <f t="shared" si="2"/>
        <v>9.7403583055204024E-2</v>
      </c>
      <c r="J17" s="27">
        <f t="shared" si="3"/>
        <v>0.93471368207277994</v>
      </c>
    </row>
    <row r="18" spans="1:10" x14ac:dyDescent="0.25">
      <c r="A18" s="8" t="s">
        <v>43</v>
      </c>
      <c r="B18" s="4" t="s">
        <v>45</v>
      </c>
      <c r="C18" s="5">
        <v>34.875341496340297</v>
      </c>
      <c r="D18" s="5">
        <v>34.592940300949401</v>
      </c>
      <c r="E18" s="5">
        <v>33.3830073270938</v>
      </c>
      <c r="F18" s="5">
        <v>35.1161347924848</v>
      </c>
      <c r="G18" s="15">
        <f t="shared" si="1"/>
        <v>0.28240119539089648</v>
      </c>
      <c r="H18" s="15">
        <f t="shared" si="0"/>
        <v>-1.733127465391</v>
      </c>
      <c r="I18" s="15">
        <f t="shared" si="2"/>
        <v>2.0155286607818965</v>
      </c>
      <c r="J18" s="27">
        <f t="shared" si="3"/>
        <v>0.24732351833331964</v>
      </c>
    </row>
    <row r="19" spans="1:10" x14ac:dyDescent="0.25">
      <c r="A19" s="8" t="s">
        <v>43</v>
      </c>
      <c r="B19" s="4" t="s">
        <v>46</v>
      </c>
      <c r="C19" s="5">
        <v>34.322143662133598</v>
      </c>
      <c r="D19" s="5">
        <v>35.050255331132803</v>
      </c>
      <c r="E19" s="5">
        <v>33.3830073270938</v>
      </c>
      <c r="F19" s="5">
        <v>35.1161347924848</v>
      </c>
      <c r="G19" s="15">
        <f t="shared" si="1"/>
        <v>-0.72811166899920465</v>
      </c>
      <c r="H19" s="15">
        <f t="shared" si="0"/>
        <v>-1.733127465391</v>
      </c>
      <c r="I19" s="15">
        <f t="shared" si="2"/>
        <v>1.0050157963917954</v>
      </c>
      <c r="J19" s="27">
        <f t="shared" si="3"/>
        <v>0.49826467577230288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39F43-3B21-400F-BA34-2748B03D4811}">
  <dimension ref="A1:J19"/>
  <sheetViews>
    <sheetView workbookViewId="0"/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</cols>
  <sheetData>
    <row r="1" spans="1:10" ht="18.5" thickBot="1" x14ac:dyDescent="0.6">
      <c r="A1" t="s">
        <v>91</v>
      </c>
    </row>
    <row r="2" spans="1:10" ht="34" thickTop="1" thickBot="1" x14ac:dyDescent="0.6">
      <c r="A2" s="1" t="s">
        <v>24</v>
      </c>
      <c r="B2" s="1" t="s">
        <v>0</v>
      </c>
      <c r="C2" s="1" t="s">
        <v>84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4</v>
      </c>
      <c r="B3" s="12" t="s">
        <v>3</v>
      </c>
      <c r="C3" s="13">
        <v>36.990092143923199</v>
      </c>
      <c r="D3" s="13">
        <v>35.860199668062997</v>
      </c>
      <c r="E3" s="13">
        <v>36.164343239250996</v>
      </c>
      <c r="F3" s="13">
        <v>35.1161347924848</v>
      </c>
      <c r="G3" s="15">
        <f>C3-D3</f>
        <v>1.1298924758602027</v>
      </c>
      <c r="H3" s="15">
        <f t="shared" ref="H3:H19" si="0">E3-F3</f>
        <v>1.0482084467661963</v>
      </c>
      <c r="I3" s="15">
        <f>G3-H3</f>
        <v>8.1684029094006405E-2</v>
      </c>
      <c r="J3" s="27">
        <f>2^-(I3)</f>
        <v>0.94495397680946869</v>
      </c>
    </row>
    <row r="4" spans="1:10" x14ac:dyDescent="0.55000000000000004">
      <c r="A4" s="3" t="s">
        <v>34</v>
      </c>
      <c r="B4" s="4" t="s">
        <v>4</v>
      </c>
      <c r="C4" s="5">
        <v>36.168302388535601</v>
      </c>
      <c r="D4" s="5">
        <v>33.496095995269997</v>
      </c>
      <c r="E4" s="5">
        <v>36.164343239250996</v>
      </c>
      <c r="F4" s="5">
        <v>35.1161347924848</v>
      </c>
      <c r="G4" s="15">
        <f t="shared" ref="G4:G19" si="1">C4-D4</f>
        <v>2.6722063932656042</v>
      </c>
      <c r="H4" s="15">
        <f t="shared" si="0"/>
        <v>1.0482084467661963</v>
      </c>
      <c r="I4" s="15">
        <f t="shared" ref="I4:I19" si="2">G4-H4</f>
        <v>1.6239979464994079</v>
      </c>
      <c r="J4" s="27">
        <f t="shared" ref="J4:J19" si="3">2^-(I4)</f>
        <v>0.32443515352837443</v>
      </c>
    </row>
    <row r="5" spans="1:10" x14ac:dyDescent="0.55000000000000004">
      <c r="A5" s="3" t="s">
        <v>34</v>
      </c>
      <c r="B5" s="4" t="s">
        <v>5</v>
      </c>
      <c r="C5" s="5">
        <v>37.715694432515598</v>
      </c>
      <c r="D5" s="5">
        <v>34.6349578276415</v>
      </c>
      <c r="E5" s="5">
        <v>36.164343239250996</v>
      </c>
      <c r="F5" s="5">
        <v>35.1161347924848</v>
      </c>
      <c r="G5" s="15">
        <f t="shared" si="1"/>
        <v>3.0807366048740974</v>
      </c>
      <c r="H5" s="15">
        <f t="shared" si="0"/>
        <v>1.0482084467661963</v>
      </c>
      <c r="I5" s="15">
        <f t="shared" si="2"/>
        <v>2.0325281581079011</v>
      </c>
      <c r="J5" s="27">
        <f t="shared" si="3"/>
        <v>0.24442636961224534</v>
      </c>
    </row>
    <row r="6" spans="1:10" ht="18.5" thickBot="1" x14ac:dyDescent="0.6">
      <c r="A6" s="19" t="s">
        <v>34</v>
      </c>
      <c r="B6" s="20" t="s">
        <v>35</v>
      </c>
      <c r="C6" s="21">
        <v>36.911073154351499</v>
      </c>
      <c r="D6" s="21">
        <v>34.209631524105298</v>
      </c>
      <c r="E6" s="21">
        <v>36.164343239250996</v>
      </c>
      <c r="F6" s="21">
        <v>35.1161347924848</v>
      </c>
      <c r="G6" s="15">
        <f t="shared" si="1"/>
        <v>2.701441630246201</v>
      </c>
      <c r="H6" s="15">
        <f t="shared" si="0"/>
        <v>1.0482084467661963</v>
      </c>
      <c r="I6" s="15">
        <f t="shared" si="2"/>
        <v>1.6532331834800047</v>
      </c>
      <c r="J6" s="27">
        <f t="shared" si="3"/>
        <v>0.31792686086435051</v>
      </c>
    </row>
    <row r="7" spans="1:10" ht="18.5" thickTop="1" x14ac:dyDescent="0.25">
      <c r="A7" s="16" t="s">
        <v>36</v>
      </c>
      <c r="B7" s="17" t="s">
        <v>7</v>
      </c>
      <c r="C7" s="18">
        <v>33.285014111656103</v>
      </c>
      <c r="D7" s="13">
        <v>33.179853141043097</v>
      </c>
      <c r="E7" s="18">
        <v>33.843367852976698</v>
      </c>
      <c r="F7" s="13">
        <v>34.651079694319002</v>
      </c>
      <c r="G7" s="15">
        <f t="shared" si="1"/>
        <v>0.10516097061300655</v>
      </c>
      <c r="H7" s="15">
        <f t="shared" si="0"/>
        <v>-0.80771184134230367</v>
      </c>
      <c r="I7" s="15">
        <f t="shared" si="2"/>
        <v>0.91287281195531023</v>
      </c>
      <c r="J7" s="27">
        <f t="shared" si="3"/>
        <v>0.53112641530687732</v>
      </c>
    </row>
    <row r="8" spans="1:10" x14ac:dyDescent="0.25">
      <c r="A8" s="8" t="s">
        <v>36</v>
      </c>
      <c r="B8" s="4" t="s">
        <v>8</v>
      </c>
      <c r="C8" s="5">
        <v>33.546528489987402</v>
      </c>
      <c r="D8" s="5">
        <v>33.212045122153803</v>
      </c>
      <c r="E8" s="5">
        <v>33.843367852976698</v>
      </c>
      <c r="F8" s="5">
        <v>34.651079694319002</v>
      </c>
      <c r="G8" s="15">
        <f t="shared" si="1"/>
        <v>0.33448336783359878</v>
      </c>
      <c r="H8" s="15">
        <f t="shared" si="0"/>
        <v>-0.80771184134230367</v>
      </c>
      <c r="I8" s="15">
        <f t="shared" si="2"/>
        <v>1.1421952091759024</v>
      </c>
      <c r="J8" s="27">
        <f t="shared" si="3"/>
        <v>0.45306966072375615</v>
      </c>
    </row>
    <row r="9" spans="1:10" x14ac:dyDescent="0.25">
      <c r="A9" s="8" t="s">
        <v>36</v>
      </c>
      <c r="B9" s="4" t="s">
        <v>9</v>
      </c>
      <c r="C9" s="5">
        <v>33.050077430345297</v>
      </c>
      <c r="D9" s="5">
        <v>33.496095995269997</v>
      </c>
      <c r="E9" s="5">
        <v>33.843367852976698</v>
      </c>
      <c r="F9" s="5">
        <v>34.651079694319002</v>
      </c>
      <c r="G9" s="15">
        <f t="shared" si="1"/>
        <v>-0.44601856492469949</v>
      </c>
      <c r="H9" s="15">
        <f t="shared" si="0"/>
        <v>-0.80771184134230367</v>
      </c>
      <c r="I9" s="15">
        <f t="shared" si="2"/>
        <v>0.36169327641760418</v>
      </c>
      <c r="J9" s="27">
        <f t="shared" si="3"/>
        <v>0.77825061861877187</v>
      </c>
    </row>
    <row r="10" spans="1:10" x14ac:dyDescent="0.25">
      <c r="A10" s="8" t="s">
        <v>36</v>
      </c>
      <c r="B10" s="9" t="s">
        <v>10</v>
      </c>
      <c r="C10" s="10">
        <v>33.475127886547803</v>
      </c>
      <c r="D10" s="5">
        <v>33.637207574950601</v>
      </c>
      <c r="E10" s="10">
        <v>33.843367852976698</v>
      </c>
      <c r="F10" s="5">
        <v>34.651079694319002</v>
      </c>
      <c r="G10" s="15">
        <f t="shared" si="1"/>
        <v>-0.16207968840279818</v>
      </c>
      <c r="H10" s="15">
        <f t="shared" si="0"/>
        <v>-0.80771184134230367</v>
      </c>
      <c r="I10" s="15">
        <f t="shared" si="2"/>
        <v>0.64563215293950549</v>
      </c>
      <c r="J10" s="27">
        <f t="shared" si="3"/>
        <v>0.63921264224895824</v>
      </c>
    </row>
    <row r="11" spans="1:10" x14ac:dyDescent="0.25">
      <c r="A11" s="8" t="s">
        <v>36</v>
      </c>
      <c r="B11" s="4" t="s">
        <v>11</v>
      </c>
      <c r="C11" s="5">
        <v>33.752013503113297</v>
      </c>
      <c r="D11" s="5">
        <v>32.808462383210603</v>
      </c>
      <c r="E11" s="5">
        <v>33.843367852976698</v>
      </c>
      <c r="F11" s="5">
        <v>34.651079694319002</v>
      </c>
      <c r="G11" s="15">
        <f t="shared" si="1"/>
        <v>0.94355111990269336</v>
      </c>
      <c r="H11" s="15">
        <f t="shared" si="0"/>
        <v>-0.80771184134230367</v>
      </c>
      <c r="I11" s="15">
        <f t="shared" si="2"/>
        <v>1.751262961244997</v>
      </c>
      <c r="J11" s="27">
        <f t="shared" si="3"/>
        <v>0.29704162930073552</v>
      </c>
    </row>
    <row r="12" spans="1:10" ht="18.5" thickBot="1" x14ac:dyDescent="0.3">
      <c r="A12" s="24" t="s">
        <v>36</v>
      </c>
      <c r="B12" s="25" t="s">
        <v>12</v>
      </c>
      <c r="C12" s="26">
        <v>33.564637042957102</v>
      </c>
      <c r="D12" s="21">
        <v>33.973363844210702</v>
      </c>
      <c r="E12" s="26">
        <v>33.843367852976698</v>
      </c>
      <c r="F12" s="21">
        <v>34.651079694319002</v>
      </c>
      <c r="G12" s="15">
        <f t="shared" si="1"/>
        <v>-0.40872680125360006</v>
      </c>
      <c r="H12" s="15">
        <f t="shared" si="0"/>
        <v>-0.80771184134230367</v>
      </c>
      <c r="I12" s="15">
        <f t="shared" si="2"/>
        <v>0.39898504008870361</v>
      </c>
      <c r="J12" s="27">
        <f t="shared" si="3"/>
        <v>0.75839163672810928</v>
      </c>
    </row>
    <row r="13" spans="1:10" ht="18.5" thickTop="1" x14ac:dyDescent="0.25">
      <c r="A13" s="16" t="s">
        <v>37</v>
      </c>
      <c r="B13" s="12" t="s">
        <v>38</v>
      </c>
      <c r="C13" s="13">
        <v>33.190472046854303</v>
      </c>
      <c r="D13" s="13">
        <v>33.138630537037301</v>
      </c>
      <c r="E13" s="13">
        <v>33.843367852976698</v>
      </c>
      <c r="F13" s="13">
        <v>34.651079694319002</v>
      </c>
      <c r="G13" s="15">
        <f t="shared" si="1"/>
        <v>5.1841509817002418E-2</v>
      </c>
      <c r="H13" s="15">
        <f t="shared" si="0"/>
        <v>-0.80771184134230367</v>
      </c>
      <c r="I13" s="15">
        <f t="shared" si="2"/>
        <v>0.85955335115930609</v>
      </c>
      <c r="J13" s="27">
        <f t="shared" si="3"/>
        <v>0.55112315561207958</v>
      </c>
    </row>
    <row r="14" spans="1:10" ht="18.5" thickBot="1" x14ac:dyDescent="0.3">
      <c r="A14" s="24" t="s">
        <v>37</v>
      </c>
      <c r="B14" s="20" t="s">
        <v>39</v>
      </c>
      <c r="C14" s="21">
        <v>33.505547811703401</v>
      </c>
      <c r="D14" s="21">
        <v>33.191339187161098</v>
      </c>
      <c r="E14" s="21">
        <v>33.843367852976698</v>
      </c>
      <c r="F14" s="21">
        <v>34.651079694319002</v>
      </c>
      <c r="G14" s="15">
        <f t="shared" si="1"/>
        <v>0.31420862454230303</v>
      </c>
      <c r="H14" s="15">
        <f t="shared" si="0"/>
        <v>-0.80771184134230367</v>
      </c>
      <c r="I14" s="15">
        <f t="shared" si="2"/>
        <v>1.1219204658846067</v>
      </c>
      <c r="J14" s="27">
        <f t="shared" si="3"/>
        <v>0.45948177174199267</v>
      </c>
    </row>
    <row r="15" spans="1:10" ht="18.5" thickTop="1" x14ac:dyDescent="0.25">
      <c r="A15" s="16" t="s">
        <v>40</v>
      </c>
      <c r="B15" s="12" t="s">
        <v>41</v>
      </c>
      <c r="C15" s="13">
        <v>35.6732819393401</v>
      </c>
      <c r="D15" s="13">
        <v>33.0736226414759</v>
      </c>
      <c r="E15" s="13">
        <v>33.843367852976698</v>
      </c>
      <c r="F15" s="13">
        <v>34.651079694319002</v>
      </c>
      <c r="G15" s="15">
        <f t="shared" si="1"/>
        <v>2.5996592978641999</v>
      </c>
      <c r="H15" s="15">
        <f t="shared" si="0"/>
        <v>-0.80771184134230367</v>
      </c>
      <c r="I15" s="15">
        <f t="shared" si="2"/>
        <v>3.4073711392065036</v>
      </c>
      <c r="J15" s="27">
        <f t="shared" si="3"/>
        <v>9.4249505602714431E-2</v>
      </c>
    </row>
    <row r="16" spans="1:10" ht="18.5" thickBot="1" x14ac:dyDescent="0.3">
      <c r="A16" s="24" t="s">
        <v>40</v>
      </c>
      <c r="B16" s="20" t="s">
        <v>42</v>
      </c>
      <c r="C16" s="21">
        <v>35.004796663626202</v>
      </c>
      <c r="D16" s="21">
        <v>33.6405409098573</v>
      </c>
      <c r="E16" s="21">
        <v>33.843367852976698</v>
      </c>
      <c r="F16" s="21">
        <v>34.651079694319002</v>
      </c>
      <c r="G16" s="15">
        <f t="shared" si="1"/>
        <v>1.3642557537689015</v>
      </c>
      <c r="H16" s="15">
        <f t="shared" si="0"/>
        <v>-0.80771184134230367</v>
      </c>
      <c r="I16" s="15">
        <f t="shared" si="2"/>
        <v>2.1719675951112052</v>
      </c>
      <c r="J16" s="27">
        <f t="shared" si="3"/>
        <v>0.22190781861219977</v>
      </c>
    </row>
    <row r="17" spans="1:10" ht="18.5" thickTop="1" x14ac:dyDescent="0.25">
      <c r="A17" s="16" t="s">
        <v>43</v>
      </c>
      <c r="B17" s="12" t="s">
        <v>44</v>
      </c>
      <c r="C17" s="13">
        <v>35.434456474915002</v>
      </c>
      <c r="D17" s="13">
        <v>35.249606807404199</v>
      </c>
      <c r="E17" s="13">
        <v>36.164343239250996</v>
      </c>
      <c r="F17" s="13">
        <v>35.1161347924848</v>
      </c>
      <c r="G17" s="15">
        <f t="shared" si="1"/>
        <v>0.18484966751080378</v>
      </c>
      <c r="H17" s="15">
        <f t="shared" si="0"/>
        <v>1.0482084467661963</v>
      </c>
      <c r="I17" s="15">
        <f t="shared" si="2"/>
        <v>-0.86335877925539251</v>
      </c>
      <c r="J17" s="27">
        <f t="shared" si="3"/>
        <v>1.8192688755580018</v>
      </c>
    </row>
    <row r="18" spans="1:10" x14ac:dyDescent="0.25">
      <c r="A18" s="8" t="s">
        <v>43</v>
      </c>
      <c r="B18" s="4" t="s">
        <v>45</v>
      </c>
      <c r="C18" s="5">
        <v>36.373119003248902</v>
      </c>
      <c r="D18" s="5">
        <v>34.592940300949401</v>
      </c>
      <c r="E18" s="5">
        <v>36.164343239250996</v>
      </c>
      <c r="F18" s="5">
        <v>35.1161347924848</v>
      </c>
      <c r="G18" s="15">
        <f t="shared" si="1"/>
        <v>1.7801787022995015</v>
      </c>
      <c r="H18" s="15">
        <f t="shared" si="0"/>
        <v>1.0482084467661963</v>
      </c>
      <c r="I18" s="15">
        <f t="shared" si="2"/>
        <v>0.73197025553330519</v>
      </c>
      <c r="J18" s="27">
        <f t="shared" si="3"/>
        <v>0.60208110377040736</v>
      </c>
    </row>
    <row r="19" spans="1:10" x14ac:dyDescent="0.25">
      <c r="A19" s="8" t="s">
        <v>43</v>
      </c>
      <c r="B19" s="4" t="s">
        <v>46</v>
      </c>
      <c r="C19" s="5">
        <v>37.5125667073643</v>
      </c>
      <c r="D19" s="5">
        <v>35.050255331132803</v>
      </c>
      <c r="E19" s="5">
        <v>36.164343239250996</v>
      </c>
      <c r="F19" s="5">
        <v>35.1161347924848</v>
      </c>
      <c r="G19" s="15">
        <f t="shared" si="1"/>
        <v>2.4623113762314972</v>
      </c>
      <c r="H19" s="15">
        <f t="shared" si="0"/>
        <v>1.0482084467661963</v>
      </c>
      <c r="I19" s="15">
        <f t="shared" si="2"/>
        <v>1.4141029294653009</v>
      </c>
      <c r="J19" s="27">
        <f t="shared" si="3"/>
        <v>0.37524300161078256</v>
      </c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C0452-17DB-41F8-A558-B3A31AC72BE5}">
  <dimension ref="A1:L42"/>
  <sheetViews>
    <sheetView zoomScale="70" zoomScaleNormal="70" workbookViewId="0">
      <selection activeCell="A9" sqref="A9"/>
    </sheetView>
  </sheetViews>
  <sheetFormatPr defaultRowHeight="18" x14ac:dyDescent="0.55000000000000004"/>
  <cols>
    <col min="1" max="1" width="53.33203125" customWidth="1"/>
    <col min="2" max="2" width="15.5" customWidth="1"/>
    <col min="3" max="4" width="17.4140625" customWidth="1"/>
    <col min="5" max="5" width="12.5" customWidth="1"/>
  </cols>
  <sheetData>
    <row r="1" spans="1:4" ht="18.5" thickBot="1" x14ac:dyDescent="0.6">
      <c r="A1" t="s">
        <v>88</v>
      </c>
    </row>
    <row r="2" spans="1:4" ht="18.5" thickBot="1" x14ac:dyDescent="0.6">
      <c r="A2" s="32" t="s">
        <v>77</v>
      </c>
      <c r="B2" s="71"/>
      <c r="C2" s="45"/>
      <c r="D2" s="45"/>
    </row>
    <row r="3" spans="1:4" x14ac:dyDescent="0.55000000000000004">
      <c r="A3" s="68" t="s">
        <v>48</v>
      </c>
      <c r="B3" s="50" t="s">
        <v>49</v>
      </c>
      <c r="C3" s="69" t="s">
        <v>50</v>
      </c>
      <c r="D3" s="47" t="s">
        <v>51</v>
      </c>
    </row>
    <row r="4" spans="1:4" ht="36" x14ac:dyDescent="0.55000000000000004">
      <c r="A4" s="42" t="s">
        <v>66</v>
      </c>
      <c r="B4" s="64">
        <v>0.40239999999999998</v>
      </c>
      <c r="C4" s="67">
        <v>2.4860000000000003E-4</v>
      </c>
      <c r="D4" s="35">
        <v>3.6470000000000001E-3</v>
      </c>
    </row>
    <row r="5" spans="1:4" x14ac:dyDescent="0.55000000000000004">
      <c r="A5" s="42" t="s">
        <v>67</v>
      </c>
      <c r="B5" s="64">
        <v>0.36170000000000002</v>
      </c>
      <c r="C5" s="36">
        <v>2.4860000000000003E-4</v>
      </c>
      <c r="D5" s="35">
        <v>3.6470000000000001E-3</v>
      </c>
    </row>
    <row r="6" spans="1:4" x14ac:dyDescent="0.55000000000000004">
      <c r="A6" s="42" t="s">
        <v>68</v>
      </c>
      <c r="B6" s="35">
        <v>7.2090000000000001E-2</v>
      </c>
      <c r="C6" s="36">
        <v>2.4860000000000003E-4</v>
      </c>
      <c r="D6" s="35">
        <v>3.6470000000000001E-3</v>
      </c>
    </row>
    <row r="7" spans="1:4" x14ac:dyDescent="0.55000000000000004">
      <c r="A7" s="42" t="s">
        <v>69</v>
      </c>
      <c r="B7" s="35">
        <v>0.72550000000000003</v>
      </c>
      <c r="C7" s="36">
        <v>2.4860000000000003E-4</v>
      </c>
      <c r="D7" s="35">
        <v>3.6470000000000001E-3</v>
      </c>
    </row>
    <row r="8" spans="1:4" ht="18.5" thickBot="1" x14ac:dyDescent="0.6"/>
    <row r="9" spans="1:4" ht="18.5" thickBot="1" x14ac:dyDescent="0.6">
      <c r="A9" s="72" t="s">
        <v>85</v>
      </c>
      <c r="B9" s="66" t="s">
        <v>70</v>
      </c>
    </row>
    <row r="10" spans="1:4" x14ac:dyDescent="0.55000000000000004">
      <c r="A10" s="33" t="s">
        <v>71</v>
      </c>
      <c r="B10" s="64" t="s">
        <v>86</v>
      </c>
    </row>
    <row r="11" spans="1:4" x14ac:dyDescent="0.55000000000000004">
      <c r="A11" s="34" t="s">
        <v>72</v>
      </c>
      <c r="B11" s="64" t="s">
        <v>86</v>
      </c>
    </row>
    <row r="12" spans="1:4" x14ac:dyDescent="0.55000000000000004">
      <c r="A12" s="34" t="s">
        <v>73</v>
      </c>
      <c r="B12" s="35">
        <v>0.88500000000000001</v>
      </c>
    </row>
    <row r="13" spans="1:4" x14ac:dyDescent="0.55000000000000004">
      <c r="A13" s="34" t="s">
        <v>74</v>
      </c>
      <c r="B13" s="35">
        <v>0.65900000000000003</v>
      </c>
    </row>
    <row r="14" spans="1:4" x14ac:dyDescent="0.55000000000000004">
      <c r="A14" s="34" t="s">
        <v>75</v>
      </c>
      <c r="B14" s="64" t="s">
        <v>86</v>
      </c>
    </row>
    <row r="15" spans="1:4" x14ac:dyDescent="0.55000000000000004">
      <c r="A15" s="34" t="s">
        <v>76</v>
      </c>
      <c r="B15" s="64" t="s">
        <v>86</v>
      </c>
    </row>
    <row r="17" spans="1:4" ht="18.5" thickBot="1" x14ac:dyDescent="0.6"/>
    <row r="18" spans="1:4" ht="18.5" thickBot="1" x14ac:dyDescent="0.6">
      <c r="A18" s="32" t="s">
        <v>78</v>
      </c>
      <c r="B18" s="71"/>
      <c r="C18" s="45"/>
      <c r="D18" s="45"/>
    </row>
    <row r="19" spans="1:4" x14ac:dyDescent="0.55000000000000004">
      <c r="A19" s="68" t="s">
        <v>48</v>
      </c>
      <c r="B19" s="50" t="s">
        <v>49</v>
      </c>
      <c r="C19" s="69" t="s">
        <v>50</v>
      </c>
      <c r="D19" s="47" t="s">
        <v>51</v>
      </c>
    </row>
    <row r="20" spans="1:4" x14ac:dyDescent="0.55000000000000004">
      <c r="A20" s="42" t="s">
        <v>79</v>
      </c>
      <c r="B20" s="64">
        <v>0.36180000000000001</v>
      </c>
      <c r="C20" s="70">
        <v>6.8580000000000002E-2</v>
      </c>
      <c r="D20" s="35">
        <v>0.2339</v>
      </c>
    </row>
    <row r="21" spans="1:4" x14ac:dyDescent="0.55000000000000004">
      <c r="A21" s="42" t="s">
        <v>67</v>
      </c>
      <c r="B21" s="64">
        <v>0.27510000000000001</v>
      </c>
      <c r="C21" s="35">
        <v>6.8580000000000002E-2</v>
      </c>
      <c r="D21" s="35">
        <v>0.2339</v>
      </c>
    </row>
    <row r="22" spans="1:4" x14ac:dyDescent="0.55000000000000004">
      <c r="A22" s="42" t="s">
        <v>68</v>
      </c>
      <c r="B22" s="35">
        <v>0.44190000000000002</v>
      </c>
      <c r="C22" s="35">
        <v>6.8580000000000002E-2</v>
      </c>
      <c r="D22" s="35">
        <v>0.2339</v>
      </c>
    </row>
    <row r="23" spans="1:4" x14ac:dyDescent="0.55000000000000004">
      <c r="A23" s="42" t="s">
        <v>69</v>
      </c>
      <c r="B23" s="35">
        <v>8.6800000000000002E-2</v>
      </c>
      <c r="C23" s="35">
        <v>6.8580000000000002E-2</v>
      </c>
      <c r="D23" s="35">
        <v>0.2339</v>
      </c>
    </row>
    <row r="42" spans="12:12" x14ac:dyDescent="0.55000000000000004">
      <c r="L42" s="41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27DFA-11FD-4ED9-8C68-D8670F8EA1DF}">
  <dimension ref="A1:J20"/>
  <sheetViews>
    <sheetView workbookViewId="0"/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</cols>
  <sheetData>
    <row r="1" spans="1:10" ht="18.5" thickBot="1" x14ac:dyDescent="0.6">
      <c r="A1" t="s">
        <v>91</v>
      </c>
    </row>
    <row r="2" spans="1:10" ht="34" thickTop="1" thickBot="1" x14ac:dyDescent="0.6">
      <c r="A2" s="1" t="s">
        <v>24</v>
      </c>
      <c r="B2" s="1" t="s">
        <v>0</v>
      </c>
      <c r="C2" s="1" t="s">
        <v>20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4</v>
      </c>
      <c r="B3" s="12" t="s">
        <v>3</v>
      </c>
      <c r="C3" s="13">
        <v>32.5392246507461</v>
      </c>
      <c r="D3" s="13">
        <v>34.611958986382199</v>
      </c>
      <c r="E3" s="13">
        <v>34.31</v>
      </c>
      <c r="F3" s="14">
        <v>36.340000000000003</v>
      </c>
      <c r="G3" s="15">
        <v>-2.072734335636099</v>
      </c>
      <c r="H3" s="15">
        <v>-2.0300000000000011</v>
      </c>
      <c r="I3" s="15">
        <v>-4.2734335636097853E-2</v>
      </c>
      <c r="J3" s="27">
        <v>1.0300642554824233</v>
      </c>
    </row>
    <row r="4" spans="1:10" x14ac:dyDescent="0.55000000000000004">
      <c r="A4" s="3" t="s">
        <v>34</v>
      </c>
      <c r="B4" s="4" t="s">
        <v>4</v>
      </c>
      <c r="C4" s="5">
        <v>33.697310236135799</v>
      </c>
      <c r="D4" s="5">
        <v>34.739327590257901</v>
      </c>
      <c r="E4" s="5">
        <v>34.31</v>
      </c>
      <c r="F4" s="6">
        <v>36.340000000000003</v>
      </c>
      <c r="G4" s="7">
        <v>-1.0420173541221018</v>
      </c>
      <c r="H4" s="7">
        <v>-2.0300000000000011</v>
      </c>
      <c r="I4" s="7">
        <v>0.9879826458778993</v>
      </c>
      <c r="J4" s="28">
        <v>0.50418229219985267</v>
      </c>
    </row>
    <row r="5" spans="1:10" x14ac:dyDescent="0.55000000000000004">
      <c r="A5" s="3" t="s">
        <v>34</v>
      </c>
      <c r="B5" s="4" t="s">
        <v>5</v>
      </c>
      <c r="C5" s="5">
        <v>33.930909164518503</v>
      </c>
      <c r="D5" s="5">
        <v>35.308116689498704</v>
      </c>
      <c r="E5" s="5">
        <v>34.31</v>
      </c>
      <c r="F5" s="6">
        <v>36.340000000000003</v>
      </c>
      <c r="G5" s="7">
        <v>-1.3772075249802</v>
      </c>
      <c r="H5" s="7">
        <v>-2.0300000000000011</v>
      </c>
      <c r="I5" s="7">
        <v>0.65279247501980109</v>
      </c>
      <c r="J5" s="28">
        <v>0.63604798934048645</v>
      </c>
    </row>
    <row r="6" spans="1:10" ht="18.5" thickBot="1" x14ac:dyDescent="0.6">
      <c r="A6" s="19" t="s">
        <v>34</v>
      </c>
      <c r="B6" s="20" t="s">
        <v>35</v>
      </c>
      <c r="C6" s="21">
        <v>30.765929617939701</v>
      </c>
      <c r="D6" s="21">
        <v>34.478485750464699</v>
      </c>
      <c r="E6" s="21">
        <v>34.31</v>
      </c>
      <c r="F6" s="22">
        <v>36.340000000000003</v>
      </c>
      <c r="G6" s="23">
        <v>-3.7125561325249983</v>
      </c>
      <c r="H6" s="23">
        <v>-2.0300000000000011</v>
      </c>
      <c r="I6" s="23">
        <v>-1.6825561325249971</v>
      </c>
      <c r="J6" s="29">
        <v>3.2099618084549069</v>
      </c>
    </row>
    <row r="7" spans="1:10" ht="18.5" thickTop="1" x14ac:dyDescent="0.25">
      <c r="A7" s="16" t="s">
        <v>36</v>
      </c>
      <c r="B7" s="17" t="s">
        <v>7</v>
      </c>
      <c r="C7" s="18">
        <v>33.9813357845523</v>
      </c>
      <c r="D7" s="13">
        <v>34.549664739177203</v>
      </c>
      <c r="E7" s="13">
        <v>34.31</v>
      </c>
      <c r="F7" s="14">
        <v>36.340000000000003</v>
      </c>
      <c r="G7" s="15">
        <v>-0.56832895462490285</v>
      </c>
      <c r="H7" s="15">
        <v>-2.0300000000000011</v>
      </c>
      <c r="I7" s="15">
        <v>1.4616710453750983</v>
      </c>
      <c r="J7" s="27">
        <v>0.36307234610587497</v>
      </c>
    </row>
    <row r="8" spans="1:10" x14ac:dyDescent="0.25">
      <c r="A8" s="8" t="s">
        <v>36</v>
      </c>
      <c r="B8" s="4" t="s">
        <v>8</v>
      </c>
      <c r="C8" s="5">
        <v>32.3579808255963</v>
      </c>
      <c r="D8" s="5">
        <v>35.246106973402597</v>
      </c>
      <c r="E8" s="5">
        <v>34.31</v>
      </c>
      <c r="F8" s="6">
        <v>36.340000000000003</v>
      </c>
      <c r="G8" s="7">
        <v>-2.8881261478062967</v>
      </c>
      <c r="H8" s="7">
        <v>-2.0300000000000011</v>
      </c>
      <c r="I8" s="7">
        <v>-0.85812614780629559</v>
      </c>
      <c r="J8" s="28">
        <v>1.8126823687322424</v>
      </c>
    </row>
    <row r="9" spans="1:10" x14ac:dyDescent="0.25">
      <c r="A9" s="8" t="s">
        <v>36</v>
      </c>
      <c r="B9" s="4" t="s">
        <v>9</v>
      </c>
      <c r="C9" s="5">
        <v>34.979991139720902</v>
      </c>
      <c r="D9" s="5">
        <v>34.643689152251497</v>
      </c>
      <c r="E9" s="5">
        <v>34.31</v>
      </c>
      <c r="F9" s="6">
        <v>36.340000000000003</v>
      </c>
      <c r="G9" s="7">
        <v>0.33630198746940465</v>
      </c>
      <c r="H9" s="7">
        <v>-2.0300000000000011</v>
      </c>
      <c r="I9" s="7">
        <v>2.3663019874694058</v>
      </c>
      <c r="J9" s="28">
        <v>0.1939421130145596</v>
      </c>
    </row>
    <row r="10" spans="1:10" x14ac:dyDescent="0.25">
      <c r="A10" s="8" t="s">
        <v>36</v>
      </c>
      <c r="B10" s="9" t="s">
        <v>10</v>
      </c>
      <c r="C10" s="10">
        <v>33.182753701961197</v>
      </c>
      <c r="D10" s="5">
        <v>35.690188817538399</v>
      </c>
      <c r="E10" s="5">
        <v>34.31</v>
      </c>
      <c r="F10" s="6">
        <v>36.340000000000003</v>
      </c>
      <c r="G10" s="7">
        <v>-2.5074351155772021</v>
      </c>
      <c r="H10" s="7">
        <v>-2.0300000000000011</v>
      </c>
      <c r="I10" s="7">
        <v>-0.47743511557720097</v>
      </c>
      <c r="J10" s="28">
        <v>1.3922662348086594</v>
      </c>
    </row>
    <row r="11" spans="1:10" x14ac:dyDescent="0.25">
      <c r="A11" s="8" t="s">
        <v>36</v>
      </c>
      <c r="B11" s="4" t="s">
        <v>11</v>
      </c>
      <c r="C11" s="5">
        <v>33.471306057712901</v>
      </c>
      <c r="D11" s="5">
        <v>33.5772353300502</v>
      </c>
      <c r="E11" s="5">
        <v>34.31</v>
      </c>
      <c r="F11" s="6">
        <v>36.340000000000003</v>
      </c>
      <c r="G11" s="7">
        <v>-0.1059292723372991</v>
      </c>
      <c r="H11" s="7">
        <v>-2.0300000000000011</v>
      </c>
      <c r="I11" s="7">
        <v>1.924070727662702</v>
      </c>
      <c r="J11" s="28">
        <v>0.26350993701568065</v>
      </c>
    </row>
    <row r="12" spans="1:10" ht="18.5" thickBot="1" x14ac:dyDescent="0.3">
      <c r="A12" s="24" t="s">
        <v>36</v>
      </c>
      <c r="B12" s="25" t="s">
        <v>12</v>
      </c>
      <c r="C12" s="26">
        <v>34.403466041129199</v>
      </c>
      <c r="D12" s="21">
        <v>35.3190627521506</v>
      </c>
      <c r="E12" s="21">
        <v>34.31</v>
      </c>
      <c r="F12" s="22">
        <v>36.340000000000003</v>
      </c>
      <c r="G12" s="23">
        <v>-0.91559671102140072</v>
      </c>
      <c r="H12" s="23">
        <v>-2.0300000000000011</v>
      </c>
      <c r="I12" s="23">
        <v>1.1144032889786004</v>
      </c>
      <c r="J12" s="29">
        <v>0.46188215427626828</v>
      </c>
    </row>
    <row r="13" spans="1:10" ht="18.5" thickTop="1" x14ac:dyDescent="0.25">
      <c r="A13" s="16" t="s">
        <v>37</v>
      </c>
      <c r="B13" s="12" t="s">
        <v>38</v>
      </c>
      <c r="C13" s="13">
        <v>31.77</v>
      </c>
      <c r="D13" s="13">
        <v>35.01</v>
      </c>
      <c r="E13" s="13">
        <v>34.313604641998701</v>
      </c>
      <c r="F13" s="13">
        <v>36.344230319823701</v>
      </c>
      <c r="G13" s="15">
        <v>-3.2399999999999984</v>
      </c>
      <c r="H13" s="15">
        <v>-2.0306256778250003</v>
      </c>
      <c r="I13" s="15">
        <v>-1.2093743221749982</v>
      </c>
      <c r="J13" s="27">
        <v>2.3123733044927639</v>
      </c>
    </row>
    <row r="14" spans="1:10" ht="18.5" thickBot="1" x14ac:dyDescent="0.3">
      <c r="A14" s="24" t="s">
        <v>37</v>
      </c>
      <c r="B14" s="20" t="s">
        <v>39</v>
      </c>
      <c r="C14" s="21">
        <v>32.79</v>
      </c>
      <c r="D14" s="21">
        <v>33.99</v>
      </c>
      <c r="E14" s="21">
        <v>34.313604641998701</v>
      </c>
      <c r="F14" s="21">
        <v>36.344230319823701</v>
      </c>
      <c r="G14" s="23">
        <v>-1.2000000000000028</v>
      </c>
      <c r="H14" s="23">
        <v>-2.0306256778250003</v>
      </c>
      <c r="I14" s="23">
        <v>0.83062567782499741</v>
      </c>
      <c r="J14" s="29">
        <v>0.56228533371974732</v>
      </c>
    </row>
    <row r="15" spans="1:10" ht="18.5" thickTop="1" x14ac:dyDescent="0.25">
      <c r="A15" s="16" t="s">
        <v>40</v>
      </c>
      <c r="B15" s="12" t="s">
        <v>41</v>
      </c>
      <c r="C15" s="13">
        <v>34.380000000000003</v>
      </c>
      <c r="D15" s="13">
        <v>35.99</v>
      </c>
      <c r="E15" s="13">
        <v>34.586824379682099</v>
      </c>
      <c r="F15" s="13">
        <v>36.202853263704199</v>
      </c>
      <c r="G15" s="15">
        <v>-1.6099999999999994</v>
      </c>
      <c r="H15" s="15">
        <v>-1.6160288840221</v>
      </c>
      <c r="I15" s="15">
        <v>6.0288840221005557E-3</v>
      </c>
      <c r="J15" s="27">
        <v>0.99582981550714955</v>
      </c>
    </row>
    <row r="16" spans="1:10" ht="18.5" thickBot="1" x14ac:dyDescent="0.3">
      <c r="A16" s="24" t="s">
        <v>33</v>
      </c>
      <c r="B16" s="20" t="s">
        <v>42</v>
      </c>
      <c r="C16" s="21">
        <v>36.1</v>
      </c>
      <c r="D16" s="21">
        <v>35.700000000000003</v>
      </c>
      <c r="E16" s="21">
        <v>34.586824379682099</v>
      </c>
      <c r="F16" s="21">
        <v>36.202853263704199</v>
      </c>
      <c r="G16" s="23">
        <v>0.39999999999999858</v>
      </c>
      <c r="H16" s="23">
        <v>-1.6160288840221</v>
      </c>
      <c r="I16" s="23">
        <v>2.0160288840220986</v>
      </c>
      <c r="J16" s="29">
        <v>0.2472377791281499</v>
      </c>
    </row>
    <row r="17" spans="1:10" ht="18.5" thickTop="1" x14ac:dyDescent="0.25">
      <c r="A17" s="16" t="s">
        <v>43</v>
      </c>
      <c r="B17" s="12" t="s">
        <v>44</v>
      </c>
      <c r="C17" s="13">
        <v>28.52</v>
      </c>
      <c r="D17" s="13">
        <v>34.33</v>
      </c>
      <c r="E17" s="13">
        <v>34.586824379682099</v>
      </c>
      <c r="F17" s="13">
        <v>36.202853263704199</v>
      </c>
      <c r="G17" s="15">
        <v>-5.8099999999999987</v>
      </c>
      <c r="H17" s="15">
        <v>-1.6160288840221</v>
      </c>
      <c r="I17" s="15">
        <v>-4.1939711159778987</v>
      </c>
      <c r="J17" s="27">
        <v>18.302529134881009</v>
      </c>
    </row>
    <row r="18" spans="1:10" x14ac:dyDescent="0.25">
      <c r="A18" s="8" t="s">
        <v>43</v>
      </c>
      <c r="B18" s="4" t="s">
        <v>45</v>
      </c>
      <c r="C18" s="5">
        <v>30.86</v>
      </c>
      <c r="D18" s="5">
        <v>34.840000000000003</v>
      </c>
      <c r="E18" s="5">
        <v>34.586824379682099</v>
      </c>
      <c r="F18" s="5">
        <v>36.202853263704199</v>
      </c>
      <c r="G18" s="7">
        <v>-3.980000000000004</v>
      </c>
      <c r="H18" s="7">
        <v>-1.6160288840221</v>
      </c>
      <c r="I18" s="7">
        <v>-2.363971115977904</v>
      </c>
      <c r="J18" s="28">
        <v>5.1478539236155214</v>
      </c>
    </row>
    <row r="19" spans="1:10" x14ac:dyDescent="0.25">
      <c r="A19" s="8" t="s">
        <v>43</v>
      </c>
      <c r="B19" s="4" t="s">
        <v>46</v>
      </c>
      <c r="C19" s="5">
        <v>30.57</v>
      </c>
      <c r="D19" s="5">
        <v>34.18</v>
      </c>
      <c r="E19" s="5">
        <v>34.313604641998701</v>
      </c>
      <c r="F19" s="5">
        <v>36.344230319823701</v>
      </c>
      <c r="G19" s="7">
        <v>-3.6099999999999994</v>
      </c>
      <c r="H19" s="7">
        <v>-2.0306256778250003</v>
      </c>
      <c r="I19" s="7">
        <v>-1.5793743221749992</v>
      </c>
      <c r="J19" s="28">
        <v>2.9884021855517973</v>
      </c>
    </row>
    <row r="20" spans="1:10" x14ac:dyDescent="0.55000000000000004">
      <c r="A20" s="30"/>
      <c r="B20" s="31"/>
      <c r="C20" s="31"/>
      <c r="D20" s="31"/>
      <c r="E20" s="31"/>
      <c r="F20" s="31"/>
      <c r="G20" s="31"/>
      <c r="H20" s="31"/>
      <c r="I20" s="31"/>
      <c r="J20" s="31"/>
    </row>
  </sheetData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71C44-2E60-4CA8-A6C9-B4FC6C4A912F}">
  <dimension ref="A1:L88"/>
  <sheetViews>
    <sheetView topLeftCell="A6" zoomScale="70" zoomScaleNormal="70" workbookViewId="0">
      <selection activeCell="N22" sqref="M21:N22"/>
    </sheetView>
  </sheetViews>
  <sheetFormatPr defaultRowHeight="18" x14ac:dyDescent="0.55000000000000004"/>
  <cols>
    <col min="1" max="1" width="21.08203125" customWidth="1"/>
    <col min="2" max="2" width="15.5" customWidth="1"/>
    <col min="3" max="4" width="17.4140625" customWidth="1"/>
    <col min="5" max="5" width="12.5" customWidth="1"/>
  </cols>
  <sheetData>
    <row r="1" spans="1:5" ht="18.5" thickBot="1" x14ac:dyDescent="0.6">
      <c r="A1" t="s">
        <v>87</v>
      </c>
    </row>
    <row r="2" spans="1:5" ht="18.5" thickBot="1" x14ac:dyDescent="0.6">
      <c r="A2" s="32" t="s">
        <v>47</v>
      </c>
      <c r="B2" s="44"/>
      <c r="C2" s="45"/>
      <c r="D2" s="45"/>
      <c r="E2" s="45"/>
    </row>
    <row r="3" spans="1:5" x14ac:dyDescent="0.55000000000000004">
      <c r="A3" s="33" t="s">
        <v>48</v>
      </c>
      <c r="B3" s="46" t="s">
        <v>49</v>
      </c>
      <c r="C3" s="46" t="s">
        <v>50</v>
      </c>
      <c r="D3" s="47" t="s">
        <v>51</v>
      </c>
      <c r="E3" s="47" t="s">
        <v>52</v>
      </c>
    </row>
    <row r="4" spans="1:5" x14ac:dyDescent="0.55000000000000004">
      <c r="A4" s="37" t="s">
        <v>53</v>
      </c>
      <c r="B4" s="35">
        <v>7.3469999999999994E-2</v>
      </c>
      <c r="C4" s="36">
        <v>5.1199999999999998E-5</v>
      </c>
      <c r="D4" s="35">
        <v>2.53E-2</v>
      </c>
      <c r="E4" s="57" t="s">
        <v>62</v>
      </c>
    </row>
    <row r="5" spans="1:5" x14ac:dyDescent="0.55000000000000004">
      <c r="A5" s="37" t="s">
        <v>54</v>
      </c>
      <c r="B5" s="35">
        <v>0.4118</v>
      </c>
      <c r="C5" s="36">
        <v>5.1199999999999998E-5</v>
      </c>
      <c r="D5" s="35">
        <v>2.53E-2</v>
      </c>
      <c r="E5" s="58">
        <v>0.44705166000000002</v>
      </c>
    </row>
    <row r="6" spans="1:5" x14ac:dyDescent="0.55000000000000004">
      <c r="A6" s="42" t="s">
        <v>63</v>
      </c>
      <c r="B6" s="57" t="s">
        <v>62</v>
      </c>
      <c r="C6" s="36" t="s">
        <v>62</v>
      </c>
      <c r="D6" s="57" t="s">
        <v>62</v>
      </c>
      <c r="E6" s="57" t="s">
        <v>62</v>
      </c>
    </row>
    <row r="7" spans="1:5" x14ac:dyDescent="0.55000000000000004">
      <c r="A7" s="42" t="s">
        <v>64</v>
      </c>
      <c r="B7" s="57" t="s">
        <v>62</v>
      </c>
      <c r="C7" s="36" t="s">
        <v>62</v>
      </c>
      <c r="D7" s="57" t="s">
        <v>62</v>
      </c>
      <c r="E7" s="57" t="s">
        <v>62</v>
      </c>
    </row>
    <row r="8" spans="1:5" ht="18.5" thickBot="1" x14ac:dyDescent="0.6">
      <c r="A8" s="43" t="s">
        <v>55</v>
      </c>
      <c r="B8" s="39">
        <v>0.61750000000000005</v>
      </c>
      <c r="C8" s="54">
        <v>5.1199999999999998E-5</v>
      </c>
      <c r="D8" s="39">
        <v>2.53E-2</v>
      </c>
      <c r="E8" s="59">
        <v>4.7800000000000002E-2</v>
      </c>
    </row>
    <row r="9" spans="1:5" ht="18.5" thickBot="1" x14ac:dyDescent="0.6">
      <c r="A9" s="55"/>
      <c r="B9" s="48"/>
      <c r="C9" s="49"/>
      <c r="D9" s="60"/>
      <c r="E9" s="60"/>
    </row>
    <row r="10" spans="1:5" ht="18.5" thickBot="1" x14ac:dyDescent="0.6">
      <c r="A10" s="32" t="s">
        <v>56</v>
      </c>
      <c r="B10" s="44"/>
      <c r="C10" s="45"/>
      <c r="D10" s="45"/>
      <c r="E10" s="45"/>
    </row>
    <row r="11" spans="1:5" x14ac:dyDescent="0.55000000000000004">
      <c r="A11" s="33" t="s">
        <v>48</v>
      </c>
      <c r="B11" s="50" t="s">
        <v>49</v>
      </c>
      <c r="C11" s="50" t="s">
        <v>50</v>
      </c>
      <c r="D11" s="51" t="s">
        <v>51</v>
      </c>
      <c r="E11" s="51" t="s">
        <v>52</v>
      </c>
    </row>
    <row r="12" spans="1:5" x14ac:dyDescent="0.55000000000000004">
      <c r="A12" s="34" t="s">
        <v>53</v>
      </c>
      <c r="B12" s="35">
        <v>2.1180000000000001E-2</v>
      </c>
      <c r="C12" s="36">
        <v>4.4299999999999999E-5</v>
      </c>
      <c r="D12" s="35">
        <v>2.9940000000000001E-2</v>
      </c>
      <c r="E12" s="57" t="s">
        <v>62</v>
      </c>
    </row>
    <row r="13" spans="1:5" x14ac:dyDescent="0.55000000000000004">
      <c r="A13" s="34" t="s">
        <v>54</v>
      </c>
      <c r="B13" s="35">
        <v>6.4640000000000003E-2</v>
      </c>
      <c r="C13" s="36">
        <v>4.4299999999999999E-5</v>
      </c>
      <c r="D13" s="35">
        <v>2.9940000000000001E-2</v>
      </c>
      <c r="E13" s="35">
        <v>0.34055089999999999</v>
      </c>
    </row>
    <row r="14" spans="1:5" x14ac:dyDescent="0.55000000000000004">
      <c r="A14" s="42" t="s">
        <v>63</v>
      </c>
      <c r="B14" s="57" t="s">
        <v>62</v>
      </c>
      <c r="C14" s="36" t="s">
        <v>62</v>
      </c>
      <c r="D14" s="57" t="s">
        <v>62</v>
      </c>
      <c r="E14" s="57" t="s">
        <v>62</v>
      </c>
    </row>
    <row r="15" spans="1:5" x14ac:dyDescent="0.55000000000000004">
      <c r="A15" s="42" t="s">
        <v>64</v>
      </c>
      <c r="B15" s="57" t="s">
        <v>62</v>
      </c>
      <c r="C15" s="36" t="s">
        <v>62</v>
      </c>
      <c r="D15" s="57" t="s">
        <v>62</v>
      </c>
      <c r="E15" s="57" t="s">
        <v>62</v>
      </c>
    </row>
    <row r="16" spans="1:5" ht="18.5" thickBot="1" x14ac:dyDescent="0.6">
      <c r="A16" s="38" t="s">
        <v>55</v>
      </c>
      <c r="B16" s="39">
        <v>0.2495</v>
      </c>
      <c r="C16" s="54">
        <v>4.4299999999999999E-5</v>
      </c>
      <c r="D16" s="39">
        <v>2.9940000000000001E-2</v>
      </c>
      <c r="E16" s="59">
        <v>9.6667299999999998E-2</v>
      </c>
    </row>
    <row r="17" spans="1:5" ht="18.5" thickBot="1" x14ac:dyDescent="0.6">
      <c r="A17" s="40"/>
      <c r="B17" s="48"/>
      <c r="C17" s="49"/>
      <c r="D17" s="49"/>
      <c r="E17" s="49"/>
    </row>
    <row r="18" spans="1:5" ht="18.5" thickBot="1" x14ac:dyDescent="0.6">
      <c r="A18" s="32" t="s">
        <v>57</v>
      </c>
      <c r="B18" s="44"/>
      <c r="C18" s="45"/>
      <c r="D18" s="45"/>
      <c r="E18" s="45"/>
    </row>
    <row r="19" spans="1:5" x14ac:dyDescent="0.55000000000000004">
      <c r="A19" s="33" t="s">
        <v>48</v>
      </c>
      <c r="B19" s="50" t="s">
        <v>49</v>
      </c>
      <c r="C19" s="50" t="s">
        <v>50</v>
      </c>
      <c r="D19" s="51" t="s">
        <v>51</v>
      </c>
      <c r="E19" s="51" t="s">
        <v>52</v>
      </c>
    </row>
    <row r="20" spans="1:5" x14ac:dyDescent="0.55000000000000004">
      <c r="A20" s="34" t="s">
        <v>53</v>
      </c>
      <c r="B20" s="57">
        <v>8.1409999999999996E-2</v>
      </c>
      <c r="C20" s="36">
        <v>9.7699999999999992E-3</v>
      </c>
      <c r="D20" s="52">
        <v>6.045E-3</v>
      </c>
      <c r="E20" s="34" t="s">
        <v>62</v>
      </c>
    </row>
    <row r="21" spans="1:5" ht="20" x14ac:dyDescent="0.55000000000000004">
      <c r="A21" s="34" t="s">
        <v>54</v>
      </c>
      <c r="B21" s="35">
        <v>0.1391</v>
      </c>
      <c r="C21" s="36">
        <v>9.7699999999999992E-3</v>
      </c>
      <c r="D21" s="52">
        <v>6.045E-3</v>
      </c>
      <c r="E21" s="35">
        <v>1.193716E-2</v>
      </c>
    </row>
    <row r="22" spans="1:5" x14ac:dyDescent="0.55000000000000004">
      <c r="A22" s="42" t="s">
        <v>63</v>
      </c>
      <c r="B22" s="34" t="s">
        <v>62</v>
      </c>
      <c r="C22" s="36" t="s">
        <v>62</v>
      </c>
      <c r="D22" s="36" t="s">
        <v>62</v>
      </c>
      <c r="E22" s="34" t="s">
        <v>62</v>
      </c>
    </row>
    <row r="23" spans="1:5" x14ac:dyDescent="0.55000000000000004">
      <c r="A23" s="42" t="s">
        <v>64</v>
      </c>
      <c r="B23" s="34" t="s">
        <v>62</v>
      </c>
      <c r="C23" s="36" t="s">
        <v>62</v>
      </c>
      <c r="D23" s="36" t="s">
        <v>62</v>
      </c>
      <c r="E23" s="34" t="s">
        <v>62</v>
      </c>
    </row>
    <row r="24" spans="1:5" ht="18.5" thickBot="1" x14ac:dyDescent="0.6">
      <c r="A24" s="38" t="s">
        <v>55</v>
      </c>
      <c r="B24" s="39">
        <v>8.5169999999999996E-2</v>
      </c>
      <c r="C24" s="54">
        <v>9.7699999999999992E-3</v>
      </c>
      <c r="D24" s="54">
        <v>6.045E-3</v>
      </c>
      <c r="E24" s="39">
        <v>0.30727442999999999</v>
      </c>
    </row>
    <row r="25" spans="1:5" ht="18.5" thickBot="1" x14ac:dyDescent="0.6">
      <c r="A25" s="40"/>
      <c r="B25" s="48"/>
      <c r="C25" s="49"/>
      <c r="D25" s="49"/>
      <c r="E25" s="49"/>
    </row>
    <row r="26" spans="1:5" ht="18.5" thickBot="1" x14ac:dyDescent="0.6">
      <c r="A26" s="32" t="s">
        <v>58</v>
      </c>
      <c r="B26" s="44"/>
      <c r="C26" s="45"/>
      <c r="D26" s="45"/>
      <c r="E26" s="45"/>
    </row>
    <row r="27" spans="1:5" x14ac:dyDescent="0.55000000000000004">
      <c r="A27" s="33" t="s">
        <v>48</v>
      </c>
      <c r="B27" s="50" t="s">
        <v>49</v>
      </c>
      <c r="C27" s="50" t="s">
        <v>50</v>
      </c>
      <c r="D27" s="51" t="s">
        <v>51</v>
      </c>
      <c r="E27" s="51" t="s">
        <v>52</v>
      </c>
    </row>
    <row r="28" spans="1:5" x14ac:dyDescent="0.55000000000000004">
      <c r="A28" s="34" t="s">
        <v>53</v>
      </c>
      <c r="B28" s="35">
        <v>9.3100000000000002E-2</v>
      </c>
      <c r="C28" s="35">
        <v>7.6149999999999995E-2</v>
      </c>
      <c r="D28" s="52">
        <v>8.1600000000000006E-3</v>
      </c>
      <c r="E28" s="34" t="s">
        <v>62</v>
      </c>
    </row>
    <row r="29" spans="1:5" ht="20" x14ac:dyDescent="0.55000000000000004">
      <c r="A29" s="34" t="s">
        <v>54</v>
      </c>
      <c r="B29" s="35">
        <v>2.189E-2</v>
      </c>
      <c r="C29" s="35">
        <v>7.6149999999999995E-2</v>
      </c>
      <c r="D29" s="52">
        <v>8.1600000000000006E-3</v>
      </c>
      <c r="E29" s="58">
        <v>5.3364979999999999E-2</v>
      </c>
    </row>
    <row r="30" spans="1:5" x14ac:dyDescent="0.55000000000000004">
      <c r="A30" s="42" t="s">
        <v>63</v>
      </c>
      <c r="B30" s="34" t="s">
        <v>62</v>
      </c>
      <c r="C30" s="34" t="s">
        <v>62</v>
      </c>
      <c r="D30" s="36" t="s">
        <v>62</v>
      </c>
      <c r="E30" s="34" t="s">
        <v>62</v>
      </c>
    </row>
    <row r="31" spans="1:5" x14ac:dyDescent="0.55000000000000004">
      <c r="A31" s="42" t="s">
        <v>64</v>
      </c>
      <c r="B31" s="34" t="s">
        <v>62</v>
      </c>
      <c r="C31" s="34" t="s">
        <v>62</v>
      </c>
      <c r="D31" s="36" t="s">
        <v>62</v>
      </c>
      <c r="E31" s="34" t="s">
        <v>62</v>
      </c>
    </row>
    <row r="32" spans="1:5" ht="18.5" thickBot="1" x14ac:dyDescent="0.6">
      <c r="A32" s="38" t="s">
        <v>55</v>
      </c>
      <c r="B32" s="39">
        <v>0.57550000000000001</v>
      </c>
      <c r="C32" s="39">
        <v>7.6149999999999995E-2</v>
      </c>
      <c r="D32" s="56">
        <v>8.1600000000000006E-3</v>
      </c>
      <c r="E32" s="59">
        <v>4.7683049999999998E-2</v>
      </c>
    </row>
    <row r="33" spans="1:5" ht="18.5" thickBot="1" x14ac:dyDescent="0.6">
      <c r="A33" s="40"/>
      <c r="B33" s="48"/>
      <c r="C33" s="49"/>
      <c r="D33" s="49"/>
      <c r="E33" s="49"/>
    </row>
    <row r="34" spans="1:5" ht="18.5" thickBot="1" x14ac:dyDescent="0.6">
      <c r="A34" s="32" t="s">
        <v>59</v>
      </c>
      <c r="B34" s="44"/>
      <c r="C34" s="45"/>
      <c r="D34" s="45"/>
      <c r="E34" s="45"/>
    </row>
    <row r="35" spans="1:5" x14ac:dyDescent="0.55000000000000004">
      <c r="A35" s="33" t="s">
        <v>48</v>
      </c>
      <c r="B35" s="50" t="s">
        <v>49</v>
      </c>
      <c r="C35" s="50" t="s">
        <v>50</v>
      </c>
      <c r="D35" s="51" t="s">
        <v>51</v>
      </c>
      <c r="E35" s="51" t="s">
        <v>52</v>
      </c>
    </row>
    <row r="36" spans="1:5" x14ac:dyDescent="0.55000000000000004">
      <c r="A36" s="34" t="s">
        <v>53</v>
      </c>
      <c r="B36" s="35">
        <v>0.45540000000000003</v>
      </c>
      <c r="C36" s="35">
        <v>0.18340000000000001</v>
      </c>
      <c r="D36" s="61">
        <v>1.269E-2</v>
      </c>
      <c r="E36" s="36" t="s">
        <v>62</v>
      </c>
    </row>
    <row r="37" spans="1:5" ht="20" x14ac:dyDescent="0.55000000000000004">
      <c r="A37" s="34" t="s">
        <v>54</v>
      </c>
      <c r="B37" s="35">
        <v>4.1020000000000001E-2</v>
      </c>
      <c r="C37" s="35">
        <v>0.18340000000000001</v>
      </c>
      <c r="D37" s="61">
        <v>1.269E-2</v>
      </c>
      <c r="E37" s="58">
        <v>0.1211877</v>
      </c>
    </row>
    <row r="38" spans="1:5" x14ac:dyDescent="0.55000000000000004">
      <c r="A38" s="42" t="s">
        <v>63</v>
      </c>
      <c r="B38" s="36" t="s">
        <v>62</v>
      </c>
      <c r="C38" s="36" t="s">
        <v>62</v>
      </c>
      <c r="D38" s="36" t="s">
        <v>62</v>
      </c>
      <c r="E38" s="36" t="s">
        <v>62</v>
      </c>
    </row>
    <row r="39" spans="1:5" x14ac:dyDescent="0.55000000000000004">
      <c r="A39" s="42" t="s">
        <v>64</v>
      </c>
      <c r="B39" s="36" t="s">
        <v>62</v>
      </c>
      <c r="C39" s="36" t="s">
        <v>62</v>
      </c>
      <c r="D39" s="36" t="s">
        <v>62</v>
      </c>
      <c r="E39" s="36" t="s">
        <v>62</v>
      </c>
    </row>
    <row r="40" spans="1:5" ht="18.5" thickBot="1" x14ac:dyDescent="0.6">
      <c r="A40" s="38" t="s">
        <v>55</v>
      </c>
      <c r="B40" s="39">
        <v>0.39610000000000001</v>
      </c>
      <c r="C40" s="39">
        <v>0.18340000000000001</v>
      </c>
      <c r="D40" s="62">
        <v>1.269E-2</v>
      </c>
      <c r="E40" s="59">
        <v>4.6096230000000002E-2</v>
      </c>
    </row>
    <row r="41" spans="1:5" ht="18.5" thickBot="1" x14ac:dyDescent="0.6">
      <c r="A41" s="76"/>
      <c r="B41" s="77"/>
      <c r="C41" s="77"/>
      <c r="D41" s="77"/>
      <c r="E41" s="78"/>
    </row>
    <row r="42" spans="1:5" ht="18.5" thickBot="1" x14ac:dyDescent="0.6">
      <c r="A42" s="32" t="s">
        <v>60</v>
      </c>
      <c r="B42" s="44"/>
      <c r="C42" s="45"/>
      <c r="D42" s="45"/>
      <c r="E42" s="45"/>
    </row>
    <row r="43" spans="1:5" x14ac:dyDescent="0.55000000000000004">
      <c r="A43" s="33" t="s">
        <v>48</v>
      </c>
      <c r="B43" s="50" t="s">
        <v>49</v>
      </c>
      <c r="C43" s="50" t="s">
        <v>50</v>
      </c>
      <c r="D43" s="51" t="s">
        <v>51</v>
      </c>
      <c r="E43" s="51" t="s">
        <v>52</v>
      </c>
    </row>
    <row r="44" spans="1:5" x14ac:dyDescent="0.55000000000000004">
      <c r="A44" s="34" t="s">
        <v>53</v>
      </c>
      <c r="B44" s="35">
        <v>2.436E-2</v>
      </c>
      <c r="C44" s="36">
        <v>5.0549999999999998E-4</v>
      </c>
      <c r="D44" s="61">
        <v>9.2460000000000001E-2</v>
      </c>
      <c r="E44" s="36" t="s">
        <v>62</v>
      </c>
    </row>
    <row r="45" spans="1:5" x14ac:dyDescent="0.55000000000000004">
      <c r="A45" s="34" t="s">
        <v>54</v>
      </c>
      <c r="B45" s="35">
        <v>3.5620000000000001E-3</v>
      </c>
      <c r="C45" s="36">
        <v>5.0549999999999998E-4</v>
      </c>
      <c r="D45" s="35">
        <v>9.2460000000000001E-2</v>
      </c>
      <c r="E45" s="36" t="s">
        <v>62</v>
      </c>
    </row>
    <row r="46" spans="1:5" x14ac:dyDescent="0.55000000000000004">
      <c r="A46" s="42" t="s">
        <v>63</v>
      </c>
      <c r="B46" s="36" t="s">
        <v>62</v>
      </c>
      <c r="C46" s="36" t="s">
        <v>62</v>
      </c>
      <c r="D46" s="36" t="s">
        <v>62</v>
      </c>
      <c r="E46" s="36" t="s">
        <v>62</v>
      </c>
    </row>
    <row r="47" spans="1:5" x14ac:dyDescent="0.55000000000000004">
      <c r="A47" s="42" t="s">
        <v>64</v>
      </c>
      <c r="B47" s="36" t="s">
        <v>62</v>
      </c>
      <c r="C47" s="36" t="s">
        <v>62</v>
      </c>
      <c r="D47" s="36" t="s">
        <v>62</v>
      </c>
      <c r="E47" s="36" t="s">
        <v>62</v>
      </c>
    </row>
    <row r="48" spans="1:5" ht="18.5" thickBot="1" x14ac:dyDescent="0.6">
      <c r="A48" s="38" t="s">
        <v>55</v>
      </c>
      <c r="B48" s="39">
        <v>0.5665</v>
      </c>
      <c r="C48" s="54">
        <v>5.0549999999999998E-4</v>
      </c>
      <c r="D48" s="39">
        <v>9.2460000000000001E-2</v>
      </c>
      <c r="E48" s="54" t="s">
        <v>62</v>
      </c>
    </row>
    <row r="49" spans="1:12" ht="18.5" thickBot="1" x14ac:dyDescent="0.6">
      <c r="B49" s="53"/>
      <c r="C49" s="53"/>
      <c r="D49" s="53"/>
      <c r="E49" s="53"/>
    </row>
    <row r="50" spans="1:12" ht="18.5" thickBot="1" x14ac:dyDescent="0.6">
      <c r="A50" s="32" t="s">
        <v>61</v>
      </c>
      <c r="B50" s="44"/>
      <c r="C50" s="45"/>
      <c r="D50" s="45"/>
      <c r="E50" s="45"/>
      <c r="L50" s="41"/>
    </row>
    <row r="51" spans="1:12" x14ac:dyDescent="0.55000000000000004">
      <c r="A51" s="33" t="s">
        <v>48</v>
      </c>
      <c r="B51" s="50" t="s">
        <v>49</v>
      </c>
      <c r="C51" s="50" t="s">
        <v>50</v>
      </c>
      <c r="D51" s="51" t="s">
        <v>51</v>
      </c>
      <c r="E51" s="51" t="s">
        <v>52</v>
      </c>
    </row>
    <row r="52" spans="1:12" x14ac:dyDescent="0.55000000000000004">
      <c r="A52" s="34" t="s">
        <v>53</v>
      </c>
      <c r="B52" s="35">
        <v>0.43569999999999998</v>
      </c>
      <c r="C52" s="36">
        <v>6.3400000000000001E-4</v>
      </c>
      <c r="D52" s="61">
        <v>1.7299999999999999E-2</v>
      </c>
      <c r="E52" s="36" t="s">
        <v>62</v>
      </c>
    </row>
    <row r="53" spans="1:12" ht="20" x14ac:dyDescent="0.55000000000000004">
      <c r="A53" s="34" t="s">
        <v>54</v>
      </c>
      <c r="B53" s="36">
        <v>1.838E-4</v>
      </c>
      <c r="C53" s="36">
        <v>6.3400000000000001E-4</v>
      </c>
      <c r="D53" s="35">
        <v>1.7299999999999999E-2</v>
      </c>
      <c r="E53" s="58">
        <v>0.12335713</v>
      </c>
    </row>
    <row r="54" spans="1:12" x14ac:dyDescent="0.55000000000000004">
      <c r="A54" s="42" t="s">
        <v>63</v>
      </c>
      <c r="B54" s="36" t="s">
        <v>62</v>
      </c>
      <c r="C54" s="36" t="s">
        <v>62</v>
      </c>
      <c r="D54" s="36" t="s">
        <v>62</v>
      </c>
      <c r="E54" s="36" t="s">
        <v>62</v>
      </c>
    </row>
    <row r="55" spans="1:12" x14ac:dyDescent="0.55000000000000004">
      <c r="A55" s="42" t="s">
        <v>64</v>
      </c>
      <c r="B55" s="36" t="s">
        <v>62</v>
      </c>
      <c r="C55" s="36" t="s">
        <v>62</v>
      </c>
      <c r="D55" s="36" t="s">
        <v>62</v>
      </c>
      <c r="E55" s="36" t="s">
        <v>62</v>
      </c>
    </row>
    <row r="56" spans="1:12" ht="18.5" thickBot="1" x14ac:dyDescent="0.6">
      <c r="A56" s="38" t="s">
        <v>55</v>
      </c>
      <c r="B56" s="39">
        <v>0.72619999999999996</v>
      </c>
      <c r="C56" s="54">
        <v>6.3400000000000001E-4</v>
      </c>
      <c r="D56" s="39">
        <v>1.7299999999999999E-2</v>
      </c>
      <c r="E56" s="39">
        <v>4.7683049999999998E-2</v>
      </c>
    </row>
    <row r="57" spans="1:12" ht="18.5" thickBot="1" x14ac:dyDescent="0.6"/>
    <row r="58" spans="1:12" ht="18.5" thickBot="1" x14ac:dyDescent="0.6">
      <c r="A58" s="32" t="s">
        <v>80</v>
      </c>
      <c r="B58" s="44"/>
      <c r="C58" s="45"/>
      <c r="D58" s="45"/>
      <c r="E58" s="45"/>
    </row>
    <row r="59" spans="1:12" x14ac:dyDescent="0.55000000000000004">
      <c r="A59" s="33" t="s">
        <v>48</v>
      </c>
      <c r="B59" s="46" t="s">
        <v>49</v>
      </c>
      <c r="C59" s="46" t="s">
        <v>50</v>
      </c>
      <c r="D59" s="47" t="s">
        <v>51</v>
      </c>
      <c r="E59" s="47" t="s">
        <v>52</v>
      </c>
    </row>
    <row r="60" spans="1:12" x14ac:dyDescent="0.55000000000000004">
      <c r="A60" s="37" t="s">
        <v>53</v>
      </c>
      <c r="B60" s="35">
        <v>0.15210000000000001</v>
      </c>
      <c r="C60" s="36">
        <v>1.5650000000000001E-2</v>
      </c>
      <c r="D60" s="35">
        <v>0.21529999999999999</v>
      </c>
      <c r="E60" s="57" t="s">
        <v>62</v>
      </c>
    </row>
    <row r="61" spans="1:12" x14ac:dyDescent="0.55000000000000004">
      <c r="A61" s="37" t="s">
        <v>54</v>
      </c>
      <c r="B61" s="35">
        <v>0.1726</v>
      </c>
      <c r="C61" s="36">
        <v>1.5650000000000001E-2</v>
      </c>
      <c r="D61" s="35">
        <v>0.21529999999999999</v>
      </c>
      <c r="E61" s="57" t="s">
        <v>62</v>
      </c>
    </row>
    <row r="62" spans="1:12" x14ac:dyDescent="0.55000000000000004">
      <c r="A62" s="42" t="s">
        <v>63</v>
      </c>
      <c r="B62" s="57" t="s">
        <v>62</v>
      </c>
      <c r="C62" s="36" t="s">
        <v>62</v>
      </c>
      <c r="D62" s="57" t="s">
        <v>62</v>
      </c>
      <c r="E62" s="57" t="s">
        <v>62</v>
      </c>
    </row>
    <row r="63" spans="1:12" x14ac:dyDescent="0.55000000000000004">
      <c r="A63" s="42" t="s">
        <v>64</v>
      </c>
      <c r="B63" s="57" t="s">
        <v>62</v>
      </c>
      <c r="C63" s="36" t="s">
        <v>62</v>
      </c>
      <c r="D63" s="57" t="s">
        <v>62</v>
      </c>
      <c r="E63" s="57" t="s">
        <v>62</v>
      </c>
    </row>
    <row r="64" spans="1:12" ht="18.5" thickBot="1" x14ac:dyDescent="0.6">
      <c r="A64" s="43" t="s">
        <v>55</v>
      </c>
      <c r="B64" s="39">
        <v>0.46329999999999999</v>
      </c>
      <c r="C64" s="54">
        <v>1.5650000000000001E-2</v>
      </c>
      <c r="D64" s="39">
        <v>0.21529999999999999</v>
      </c>
      <c r="E64" s="57" t="s">
        <v>62</v>
      </c>
    </row>
    <row r="65" spans="1:5" ht="18.5" thickBot="1" x14ac:dyDescent="0.6">
      <c r="A65" s="55"/>
      <c r="B65" s="48"/>
      <c r="C65" s="49"/>
      <c r="D65" s="60"/>
      <c r="E65" s="60"/>
    </row>
    <row r="66" spans="1:5" ht="18.5" thickBot="1" x14ac:dyDescent="0.6">
      <c r="A66" s="32" t="s">
        <v>81</v>
      </c>
      <c r="B66" s="44"/>
      <c r="C66" s="45"/>
      <c r="D66" s="45"/>
      <c r="E66" s="45"/>
    </row>
    <row r="67" spans="1:5" x14ac:dyDescent="0.55000000000000004">
      <c r="A67" s="33" t="s">
        <v>48</v>
      </c>
      <c r="B67" s="50" t="s">
        <v>49</v>
      </c>
      <c r="C67" s="50" t="s">
        <v>50</v>
      </c>
      <c r="D67" s="51" t="s">
        <v>51</v>
      </c>
      <c r="E67" s="51" t="s">
        <v>52</v>
      </c>
    </row>
    <row r="68" spans="1:5" x14ac:dyDescent="0.55000000000000004">
      <c r="A68" s="34" t="s">
        <v>53</v>
      </c>
      <c r="B68" s="35">
        <v>8.6300000000000002E-2</v>
      </c>
      <c r="C68" s="36">
        <v>5.4150000000000002E-5</v>
      </c>
      <c r="D68" s="35">
        <v>1.345E-2</v>
      </c>
      <c r="E68" s="57" t="s">
        <v>62</v>
      </c>
    </row>
    <row r="69" spans="1:5" x14ac:dyDescent="0.55000000000000004">
      <c r="A69" s="34" t="s">
        <v>54</v>
      </c>
      <c r="B69" s="35">
        <v>6.1749999999999999E-2</v>
      </c>
      <c r="C69" s="36">
        <v>5.4150000000000002E-5</v>
      </c>
      <c r="D69" s="35">
        <v>1.345E-2</v>
      </c>
      <c r="E69" s="35">
        <v>3.3452419999999997E-2</v>
      </c>
    </row>
    <row r="70" spans="1:5" x14ac:dyDescent="0.55000000000000004">
      <c r="A70" s="42" t="s">
        <v>63</v>
      </c>
      <c r="B70" s="57" t="s">
        <v>62</v>
      </c>
      <c r="C70" s="36" t="s">
        <v>62</v>
      </c>
      <c r="D70" s="57" t="s">
        <v>62</v>
      </c>
      <c r="E70" s="57" t="s">
        <v>62</v>
      </c>
    </row>
    <row r="71" spans="1:5" x14ac:dyDescent="0.55000000000000004">
      <c r="A71" s="42" t="s">
        <v>64</v>
      </c>
      <c r="B71" s="57" t="s">
        <v>62</v>
      </c>
      <c r="C71" s="36" t="s">
        <v>62</v>
      </c>
      <c r="D71" s="57" t="s">
        <v>62</v>
      </c>
      <c r="E71" s="57" t="s">
        <v>62</v>
      </c>
    </row>
    <row r="72" spans="1:5" ht="18.5" thickBot="1" x14ac:dyDescent="0.6">
      <c r="A72" s="38" t="s">
        <v>55</v>
      </c>
      <c r="B72" s="39">
        <v>0.33789999999999998</v>
      </c>
      <c r="C72" s="54">
        <v>5.4150000000000002E-5</v>
      </c>
      <c r="D72" s="39">
        <v>1.345E-2</v>
      </c>
      <c r="E72" s="59">
        <v>0.47996514000000001</v>
      </c>
    </row>
    <row r="73" spans="1:5" ht="18.5" thickBot="1" x14ac:dyDescent="0.6">
      <c r="A73" s="40"/>
      <c r="B73" s="48"/>
      <c r="C73" s="49"/>
      <c r="D73" s="49"/>
      <c r="E73" s="49"/>
    </row>
    <row r="74" spans="1:5" ht="18.5" thickBot="1" x14ac:dyDescent="0.6">
      <c r="A74" s="32" t="s">
        <v>82</v>
      </c>
      <c r="B74" s="44"/>
      <c r="C74" s="45"/>
      <c r="D74" s="45"/>
      <c r="E74" s="45"/>
    </row>
    <row r="75" spans="1:5" x14ac:dyDescent="0.55000000000000004">
      <c r="A75" s="33" t="s">
        <v>48</v>
      </c>
      <c r="B75" s="50" t="s">
        <v>49</v>
      </c>
      <c r="C75" s="50" t="s">
        <v>50</v>
      </c>
      <c r="D75" s="51" t="s">
        <v>51</v>
      </c>
      <c r="E75" s="51" t="s">
        <v>52</v>
      </c>
    </row>
    <row r="76" spans="1:5" x14ac:dyDescent="0.55000000000000004">
      <c r="A76" s="34" t="s">
        <v>53</v>
      </c>
      <c r="B76" s="57">
        <v>0.11749999999999999</v>
      </c>
      <c r="C76" s="36">
        <v>1.219E-3</v>
      </c>
      <c r="D76" s="52">
        <v>1.7139999999999999E-2</v>
      </c>
      <c r="E76" s="34" t="s">
        <v>62</v>
      </c>
    </row>
    <row r="77" spans="1:5" x14ac:dyDescent="0.55000000000000004">
      <c r="A77" s="34" t="s">
        <v>54</v>
      </c>
      <c r="B77" s="35">
        <v>0.1419</v>
      </c>
      <c r="C77" s="36">
        <v>1.219E-3</v>
      </c>
      <c r="D77" s="52">
        <v>1.7139999999999999E-2</v>
      </c>
      <c r="E77" s="35">
        <v>3.2976270000000002E-2</v>
      </c>
    </row>
    <row r="78" spans="1:5" x14ac:dyDescent="0.55000000000000004">
      <c r="A78" s="42" t="s">
        <v>63</v>
      </c>
      <c r="B78" s="34" t="s">
        <v>62</v>
      </c>
      <c r="C78" s="36" t="s">
        <v>62</v>
      </c>
      <c r="D78" s="36" t="s">
        <v>62</v>
      </c>
      <c r="E78" s="34" t="s">
        <v>62</v>
      </c>
    </row>
    <row r="79" spans="1:5" x14ac:dyDescent="0.55000000000000004">
      <c r="A79" s="42" t="s">
        <v>64</v>
      </c>
      <c r="B79" s="34" t="s">
        <v>62</v>
      </c>
      <c r="C79" s="36" t="s">
        <v>62</v>
      </c>
      <c r="D79" s="36" t="s">
        <v>62</v>
      </c>
      <c r="E79" s="34" t="s">
        <v>62</v>
      </c>
    </row>
    <row r="80" spans="1:5" ht="18.5" thickBot="1" x14ac:dyDescent="0.6">
      <c r="A80" s="38" t="s">
        <v>55</v>
      </c>
      <c r="B80" s="39">
        <v>0.71040000000000003</v>
      </c>
      <c r="C80" s="54">
        <v>1.219E-3</v>
      </c>
      <c r="D80" s="54">
        <v>1.7139999999999999E-2</v>
      </c>
      <c r="E80" s="39">
        <v>0.98428453999999999</v>
      </c>
    </row>
    <row r="81" spans="1:5" ht="18.5" thickBot="1" x14ac:dyDescent="0.6">
      <c r="A81" s="40"/>
      <c r="B81" s="48"/>
      <c r="C81" s="49"/>
      <c r="D81" s="49"/>
      <c r="E81" s="49"/>
    </row>
    <row r="82" spans="1:5" ht="18.5" thickBot="1" x14ac:dyDescent="0.6">
      <c r="A82" s="32" t="s">
        <v>83</v>
      </c>
      <c r="B82" s="44"/>
      <c r="C82" s="45"/>
      <c r="D82" s="45"/>
      <c r="E82" s="45"/>
    </row>
    <row r="83" spans="1:5" x14ac:dyDescent="0.55000000000000004">
      <c r="A83" s="33" t="s">
        <v>48</v>
      </c>
      <c r="B83" s="50" t="s">
        <v>49</v>
      </c>
      <c r="C83" s="50" t="s">
        <v>50</v>
      </c>
      <c r="D83" s="51" t="s">
        <v>51</v>
      </c>
      <c r="E83" s="51" t="s">
        <v>52</v>
      </c>
    </row>
    <row r="84" spans="1:5" x14ac:dyDescent="0.55000000000000004">
      <c r="A84" s="34" t="s">
        <v>53</v>
      </c>
      <c r="B84" s="35">
        <v>4.6739999999999997E-2</v>
      </c>
      <c r="C84" s="35">
        <v>0.47</v>
      </c>
      <c r="D84" s="52">
        <v>0.4385</v>
      </c>
      <c r="E84" s="57" t="s">
        <v>62</v>
      </c>
    </row>
    <row r="85" spans="1:5" x14ac:dyDescent="0.55000000000000004">
      <c r="A85" s="34" t="s">
        <v>54</v>
      </c>
      <c r="B85" s="35">
        <v>0.71279999999999999</v>
      </c>
      <c r="C85" s="35">
        <v>0.47</v>
      </c>
      <c r="D85" s="52">
        <v>0.4385</v>
      </c>
      <c r="E85" s="57" t="s">
        <v>62</v>
      </c>
    </row>
    <row r="86" spans="1:5" x14ac:dyDescent="0.55000000000000004">
      <c r="A86" s="42" t="s">
        <v>63</v>
      </c>
      <c r="B86" s="34" t="s">
        <v>62</v>
      </c>
      <c r="C86" s="34" t="s">
        <v>62</v>
      </c>
      <c r="D86" s="36" t="s">
        <v>62</v>
      </c>
      <c r="E86" s="57" t="s">
        <v>62</v>
      </c>
    </row>
    <row r="87" spans="1:5" x14ac:dyDescent="0.55000000000000004">
      <c r="A87" s="42" t="s">
        <v>64</v>
      </c>
      <c r="B87" s="34" t="s">
        <v>62</v>
      </c>
      <c r="C87" s="34" t="s">
        <v>62</v>
      </c>
      <c r="D87" s="36" t="s">
        <v>62</v>
      </c>
      <c r="E87" s="57" t="s">
        <v>62</v>
      </c>
    </row>
    <row r="88" spans="1:5" ht="18.5" thickBot="1" x14ac:dyDescent="0.6">
      <c r="A88" s="38" t="s">
        <v>55</v>
      </c>
      <c r="B88" s="39">
        <v>0.2717</v>
      </c>
      <c r="C88" s="39">
        <v>0.47</v>
      </c>
      <c r="D88" s="52">
        <v>0.4385</v>
      </c>
      <c r="E88" s="57" t="s">
        <v>62</v>
      </c>
    </row>
  </sheetData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C4B2E-5FE7-493C-8A75-0886C3CB807E}">
  <dimension ref="A1:L56"/>
  <sheetViews>
    <sheetView zoomScale="70" zoomScaleNormal="70" workbookViewId="0">
      <selection activeCell="E16" sqref="E16"/>
    </sheetView>
  </sheetViews>
  <sheetFormatPr defaultRowHeight="18" x14ac:dyDescent="0.55000000000000004"/>
  <cols>
    <col min="1" max="1" width="21.08203125" customWidth="1"/>
    <col min="2" max="2" width="15.5" customWidth="1"/>
    <col min="3" max="4" width="17.4140625" customWidth="1"/>
    <col min="5" max="5" width="12.5" customWidth="1"/>
  </cols>
  <sheetData>
    <row r="1" spans="1:5" ht="18.5" thickBot="1" x14ac:dyDescent="0.6">
      <c r="A1" t="s">
        <v>90</v>
      </c>
    </row>
    <row r="2" spans="1:5" ht="18.5" thickBot="1" x14ac:dyDescent="0.6">
      <c r="A2" s="32" t="s">
        <v>47</v>
      </c>
      <c r="B2" s="44"/>
      <c r="C2" s="45"/>
      <c r="D2" s="45"/>
      <c r="E2" s="45"/>
    </row>
    <row r="3" spans="1:5" x14ac:dyDescent="0.55000000000000004">
      <c r="A3" s="33" t="s">
        <v>48</v>
      </c>
      <c r="B3" s="46" t="s">
        <v>49</v>
      </c>
      <c r="C3" s="46" t="s">
        <v>50</v>
      </c>
      <c r="D3" s="47" t="s">
        <v>51</v>
      </c>
      <c r="E3" s="47" t="s">
        <v>52</v>
      </c>
    </row>
    <row r="4" spans="1:5" x14ac:dyDescent="0.55000000000000004">
      <c r="A4" s="37" t="s">
        <v>53</v>
      </c>
      <c r="B4" s="35">
        <v>2.006E-3</v>
      </c>
      <c r="C4" s="36">
        <v>0.24229999999999999</v>
      </c>
      <c r="D4" s="35">
        <v>0.82830000000000004</v>
      </c>
      <c r="E4" s="57" t="s">
        <v>62</v>
      </c>
    </row>
    <row r="5" spans="1:5" x14ac:dyDescent="0.55000000000000004">
      <c r="A5" s="37" t="s">
        <v>54</v>
      </c>
      <c r="B5" s="35">
        <v>0.55320000000000003</v>
      </c>
      <c r="C5" s="36">
        <v>0.24229999999999999</v>
      </c>
      <c r="D5" s="35">
        <v>0.82830000000000004</v>
      </c>
      <c r="E5" s="57" t="s">
        <v>62</v>
      </c>
    </row>
    <row r="6" spans="1:5" x14ac:dyDescent="0.55000000000000004">
      <c r="A6" s="42" t="s">
        <v>63</v>
      </c>
      <c r="B6" s="57" t="s">
        <v>62</v>
      </c>
      <c r="C6" s="36" t="s">
        <v>62</v>
      </c>
      <c r="D6" s="57" t="s">
        <v>62</v>
      </c>
      <c r="E6" s="57" t="s">
        <v>62</v>
      </c>
    </row>
    <row r="7" spans="1:5" x14ac:dyDescent="0.55000000000000004">
      <c r="A7" s="42" t="s">
        <v>64</v>
      </c>
      <c r="B7" s="57" t="s">
        <v>62</v>
      </c>
      <c r="C7" s="36" t="s">
        <v>62</v>
      </c>
      <c r="D7" s="57" t="s">
        <v>62</v>
      </c>
      <c r="E7" s="57" t="s">
        <v>62</v>
      </c>
    </row>
    <row r="8" spans="1:5" ht="18.5" thickBot="1" x14ac:dyDescent="0.6">
      <c r="A8" s="43" t="s">
        <v>55</v>
      </c>
      <c r="B8" s="39">
        <v>0.49659999999999999</v>
      </c>
      <c r="C8" s="54">
        <v>0.24229999999999999</v>
      </c>
      <c r="D8" s="39">
        <v>0.82830000000000004</v>
      </c>
      <c r="E8" s="59" t="s">
        <v>62</v>
      </c>
    </row>
    <row r="9" spans="1:5" ht="18.5" thickBot="1" x14ac:dyDescent="0.6">
      <c r="A9" s="55"/>
      <c r="B9" s="48"/>
      <c r="C9" s="49"/>
      <c r="D9" s="60"/>
      <c r="E9" s="60"/>
    </row>
    <row r="10" spans="1:5" ht="18.5" thickBot="1" x14ac:dyDescent="0.6">
      <c r="A10" s="32" t="s">
        <v>56</v>
      </c>
      <c r="B10" s="44"/>
      <c r="C10" s="45"/>
      <c r="D10" s="45"/>
      <c r="E10" s="45"/>
    </row>
    <row r="11" spans="1:5" x14ac:dyDescent="0.55000000000000004">
      <c r="A11" s="33" t="s">
        <v>48</v>
      </c>
      <c r="B11" s="50" t="s">
        <v>49</v>
      </c>
      <c r="C11" s="50" t="s">
        <v>50</v>
      </c>
      <c r="D11" s="51" t="s">
        <v>51</v>
      </c>
      <c r="E11" s="51" t="s">
        <v>52</v>
      </c>
    </row>
    <row r="12" spans="1:5" x14ac:dyDescent="0.55000000000000004">
      <c r="A12" s="34" t="s">
        <v>53</v>
      </c>
      <c r="B12" s="35">
        <v>1.111E-2</v>
      </c>
      <c r="C12" s="36">
        <v>8.0469999999999994E-5</v>
      </c>
      <c r="D12" s="35">
        <v>1.917E-2</v>
      </c>
      <c r="E12" s="57" t="s">
        <v>62</v>
      </c>
    </row>
    <row r="13" spans="1:5" x14ac:dyDescent="0.55000000000000004">
      <c r="A13" s="34" t="s">
        <v>54</v>
      </c>
      <c r="B13" s="35">
        <v>0.47560000000000002</v>
      </c>
      <c r="C13" s="36">
        <v>8.0469999999999994E-5</v>
      </c>
      <c r="D13" s="35">
        <v>1.917E-2</v>
      </c>
      <c r="E13" s="35">
        <v>2.0307169999999999E-2</v>
      </c>
    </row>
    <row r="14" spans="1:5" x14ac:dyDescent="0.55000000000000004">
      <c r="A14" s="42" t="s">
        <v>63</v>
      </c>
      <c r="B14" s="57" t="s">
        <v>62</v>
      </c>
      <c r="C14" s="36" t="s">
        <v>62</v>
      </c>
      <c r="D14" s="57" t="s">
        <v>62</v>
      </c>
      <c r="E14" s="57" t="s">
        <v>62</v>
      </c>
    </row>
    <row r="15" spans="1:5" x14ac:dyDescent="0.55000000000000004">
      <c r="A15" s="42" t="s">
        <v>64</v>
      </c>
      <c r="B15" s="57" t="s">
        <v>62</v>
      </c>
      <c r="C15" s="36" t="s">
        <v>62</v>
      </c>
      <c r="D15" s="57" t="s">
        <v>62</v>
      </c>
      <c r="E15" s="57" t="s">
        <v>62</v>
      </c>
    </row>
    <row r="16" spans="1:5" ht="18.5" thickBot="1" x14ac:dyDescent="0.6">
      <c r="A16" s="38" t="s">
        <v>55</v>
      </c>
      <c r="B16" s="39">
        <v>0.2495</v>
      </c>
      <c r="C16" s="54">
        <v>8.0469999999999994E-5</v>
      </c>
      <c r="D16" s="39">
        <v>1.917E-2</v>
      </c>
      <c r="E16" s="59">
        <v>9.6667299999999998E-2</v>
      </c>
    </row>
    <row r="17" spans="1:5" ht="18.5" thickBot="1" x14ac:dyDescent="0.6">
      <c r="A17" s="40"/>
      <c r="B17" s="48"/>
      <c r="C17" s="49"/>
      <c r="D17" s="49"/>
      <c r="E17" s="49"/>
    </row>
    <row r="18" spans="1:5" ht="18.5" thickBot="1" x14ac:dyDescent="0.6">
      <c r="A18" s="32" t="s">
        <v>57</v>
      </c>
      <c r="B18" s="44"/>
      <c r="C18" s="45"/>
      <c r="D18" s="45"/>
      <c r="E18" s="45"/>
    </row>
    <row r="19" spans="1:5" x14ac:dyDescent="0.55000000000000004">
      <c r="A19" s="33" t="s">
        <v>48</v>
      </c>
      <c r="B19" s="50" t="s">
        <v>49</v>
      </c>
      <c r="C19" s="50" t="s">
        <v>50</v>
      </c>
      <c r="D19" s="51" t="s">
        <v>51</v>
      </c>
      <c r="E19" s="51" t="s">
        <v>52</v>
      </c>
    </row>
    <row r="20" spans="1:5" x14ac:dyDescent="0.55000000000000004">
      <c r="A20" s="34" t="s">
        <v>53</v>
      </c>
      <c r="B20" s="57">
        <v>8.3829999999999998E-3</v>
      </c>
      <c r="C20" s="36">
        <v>2.042E-3</v>
      </c>
      <c r="D20" s="52">
        <v>0.76300000000000001</v>
      </c>
      <c r="E20" s="57" t="s">
        <v>62</v>
      </c>
    </row>
    <row r="21" spans="1:5" x14ac:dyDescent="0.55000000000000004">
      <c r="A21" s="34" t="s">
        <v>54</v>
      </c>
      <c r="B21" s="35">
        <v>0.80500000000000005</v>
      </c>
      <c r="C21" s="36">
        <v>2.042E-3</v>
      </c>
      <c r="D21" s="52">
        <v>0.76300000000000001</v>
      </c>
      <c r="E21" s="57" t="s">
        <v>62</v>
      </c>
    </row>
    <row r="22" spans="1:5" x14ac:dyDescent="0.55000000000000004">
      <c r="A22" s="42" t="s">
        <v>63</v>
      </c>
      <c r="B22" s="34" t="s">
        <v>62</v>
      </c>
      <c r="C22" s="36" t="s">
        <v>62</v>
      </c>
      <c r="D22" s="36" t="s">
        <v>62</v>
      </c>
      <c r="E22" s="57" t="s">
        <v>62</v>
      </c>
    </row>
    <row r="23" spans="1:5" x14ac:dyDescent="0.55000000000000004">
      <c r="A23" s="42" t="s">
        <v>64</v>
      </c>
      <c r="B23" s="34" t="s">
        <v>62</v>
      </c>
      <c r="C23" s="36" t="s">
        <v>62</v>
      </c>
      <c r="D23" s="36" t="s">
        <v>62</v>
      </c>
      <c r="E23" s="57" t="s">
        <v>62</v>
      </c>
    </row>
    <row r="24" spans="1:5" ht="18.5" thickBot="1" x14ac:dyDescent="0.6">
      <c r="A24" s="38" t="s">
        <v>55</v>
      </c>
      <c r="B24" s="39">
        <v>0.1013</v>
      </c>
      <c r="C24" s="54">
        <v>2.042E-3</v>
      </c>
      <c r="D24" s="54">
        <v>0.76300000000000001</v>
      </c>
      <c r="E24" s="59" t="s">
        <v>62</v>
      </c>
    </row>
    <row r="25" spans="1:5" ht="18.5" thickBot="1" x14ac:dyDescent="0.6">
      <c r="A25" s="40"/>
      <c r="B25" s="48"/>
      <c r="C25" s="49"/>
      <c r="D25" s="49"/>
      <c r="E25" s="49"/>
    </row>
    <row r="26" spans="1:5" ht="18.5" thickBot="1" x14ac:dyDescent="0.6">
      <c r="A26" s="32" t="s">
        <v>58</v>
      </c>
      <c r="B26" s="44"/>
      <c r="C26" s="45"/>
      <c r="D26" s="45"/>
      <c r="E26" s="45"/>
    </row>
    <row r="27" spans="1:5" x14ac:dyDescent="0.55000000000000004">
      <c r="A27" s="33" t="s">
        <v>48</v>
      </c>
      <c r="B27" s="50" t="s">
        <v>49</v>
      </c>
      <c r="C27" s="50" t="s">
        <v>50</v>
      </c>
      <c r="D27" s="51" t="s">
        <v>51</v>
      </c>
      <c r="E27" s="51" t="s">
        <v>52</v>
      </c>
    </row>
    <row r="28" spans="1:5" x14ac:dyDescent="0.55000000000000004">
      <c r="A28" s="34" t="s">
        <v>53</v>
      </c>
      <c r="B28" s="35">
        <v>9.3100000000000002E-2</v>
      </c>
      <c r="C28" s="35">
        <v>3.0980000000000001E-3</v>
      </c>
      <c r="D28" s="52">
        <v>8.3979999999999999E-2</v>
      </c>
      <c r="E28" s="57" t="s">
        <v>62</v>
      </c>
    </row>
    <row r="29" spans="1:5" x14ac:dyDescent="0.55000000000000004">
      <c r="A29" s="34" t="s">
        <v>54</v>
      </c>
      <c r="B29" s="35">
        <v>0.12790000000000001</v>
      </c>
      <c r="C29" s="35">
        <v>3.0980000000000001E-3</v>
      </c>
      <c r="D29" s="52">
        <v>8.3979999999999999E-2</v>
      </c>
      <c r="E29" s="57" t="s">
        <v>62</v>
      </c>
    </row>
    <row r="30" spans="1:5" x14ac:dyDescent="0.55000000000000004">
      <c r="A30" s="42" t="s">
        <v>63</v>
      </c>
      <c r="B30" s="34" t="s">
        <v>62</v>
      </c>
      <c r="C30" s="34" t="s">
        <v>62</v>
      </c>
      <c r="D30" s="36" t="s">
        <v>62</v>
      </c>
      <c r="E30" s="57" t="s">
        <v>62</v>
      </c>
    </row>
    <row r="31" spans="1:5" x14ac:dyDescent="0.55000000000000004">
      <c r="A31" s="42" t="s">
        <v>64</v>
      </c>
      <c r="B31" s="34" t="s">
        <v>62</v>
      </c>
      <c r="C31" s="34" t="s">
        <v>62</v>
      </c>
      <c r="D31" s="36" t="s">
        <v>62</v>
      </c>
      <c r="E31" s="57" t="s">
        <v>62</v>
      </c>
    </row>
    <row r="32" spans="1:5" ht="18.5" thickBot="1" x14ac:dyDescent="0.6">
      <c r="A32" s="38" t="s">
        <v>55</v>
      </c>
      <c r="B32" s="39">
        <v>0.64549999999999996</v>
      </c>
      <c r="C32" s="39">
        <v>3.0980000000000001E-3</v>
      </c>
      <c r="D32" s="56">
        <v>8.3979999999999999E-2</v>
      </c>
      <c r="E32" s="59" t="s">
        <v>62</v>
      </c>
    </row>
    <row r="33" spans="1:5" ht="18.5" thickBot="1" x14ac:dyDescent="0.6">
      <c r="A33" s="40"/>
      <c r="B33" s="48"/>
      <c r="C33" s="49"/>
      <c r="D33" s="49"/>
      <c r="E33" s="49"/>
    </row>
    <row r="34" spans="1:5" ht="18.5" thickBot="1" x14ac:dyDescent="0.6">
      <c r="A34" s="32" t="s">
        <v>59</v>
      </c>
      <c r="B34" s="44"/>
      <c r="C34" s="45"/>
      <c r="D34" s="45"/>
      <c r="E34" s="45"/>
    </row>
    <row r="35" spans="1:5" x14ac:dyDescent="0.55000000000000004">
      <c r="A35" s="33" t="s">
        <v>48</v>
      </c>
      <c r="B35" s="50" t="s">
        <v>49</v>
      </c>
      <c r="C35" s="50" t="s">
        <v>50</v>
      </c>
      <c r="D35" s="51" t="s">
        <v>51</v>
      </c>
      <c r="E35" s="51" t="s">
        <v>52</v>
      </c>
    </row>
    <row r="36" spans="1:5" x14ac:dyDescent="0.55000000000000004">
      <c r="A36" s="34" t="s">
        <v>53</v>
      </c>
      <c r="B36" s="35">
        <v>2.2490000000000001E-3</v>
      </c>
      <c r="C36" s="35">
        <v>6.5510000000000004E-4</v>
      </c>
      <c r="D36" s="61">
        <v>0.56689999999999996</v>
      </c>
      <c r="E36" s="57" t="s">
        <v>62</v>
      </c>
    </row>
    <row r="37" spans="1:5" x14ac:dyDescent="0.55000000000000004">
      <c r="A37" s="34" t="s">
        <v>54</v>
      </c>
      <c r="B37" s="35">
        <v>0.63990000000000002</v>
      </c>
      <c r="C37" s="35">
        <v>6.5510000000000004E-4</v>
      </c>
      <c r="D37" s="61">
        <v>0.56689999999999996</v>
      </c>
      <c r="E37" s="57" t="s">
        <v>62</v>
      </c>
    </row>
    <row r="38" spans="1:5" x14ac:dyDescent="0.55000000000000004">
      <c r="A38" s="42" t="s">
        <v>63</v>
      </c>
      <c r="B38" s="36" t="s">
        <v>62</v>
      </c>
      <c r="C38" s="36" t="s">
        <v>62</v>
      </c>
      <c r="D38" s="36" t="s">
        <v>62</v>
      </c>
      <c r="E38" s="57" t="s">
        <v>62</v>
      </c>
    </row>
    <row r="39" spans="1:5" x14ac:dyDescent="0.55000000000000004">
      <c r="A39" s="42" t="s">
        <v>64</v>
      </c>
      <c r="B39" s="36" t="s">
        <v>62</v>
      </c>
      <c r="C39" s="36" t="s">
        <v>62</v>
      </c>
      <c r="D39" s="36" t="s">
        <v>62</v>
      </c>
      <c r="E39" s="57" t="s">
        <v>62</v>
      </c>
    </row>
    <row r="40" spans="1:5" ht="18.5" thickBot="1" x14ac:dyDescent="0.6">
      <c r="A40" s="38" t="s">
        <v>55</v>
      </c>
      <c r="B40" s="39">
        <v>0.21099999999999999</v>
      </c>
      <c r="C40" s="39">
        <v>6.5510000000000004E-4</v>
      </c>
      <c r="D40" s="62">
        <v>0.56689999999999996</v>
      </c>
      <c r="E40" s="59" t="s">
        <v>62</v>
      </c>
    </row>
    <row r="41" spans="1:5" ht="18.5" thickBot="1" x14ac:dyDescent="0.6">
      <c r="A41" s="76"/>
      <c r="B41" s="77"/>
      <c r="C41" s="77"/>
      <c r="D41" s="77"/>
      <c r="E41" s="78"/>
    </row>
    <row r="42" spans="1:5" ht="18.5" thickBot="1" x14ac:dyDescent="0.6">
      <c r="A42" s="32" t="s">
        <v>60</v>
      </c>
      <c r="B42" s="44"/>
      <c r="C42" s="45"/>
      <c r="D42" s="45"/>
      <c r="E42" s="45"/>
    </row>
    <row r="43" spans="1:5" x14ac:dyDescent="0.55000000000000004">
      <c r="A43" s="33" t="s">
        <v>48</v>
      </c>
      <c r="B43" s="50" t="s">
        <v>49</v>
      </c>
      <c r="C43" s="50" t="s">
        <v>50</v>
      </c>
      <c r="D43" s="51" t="s">
        <v>51</v>
      </c>
      <c r="E43" s="51" t="s">
        <v>52</v>
      </c>
    </row>
    <row r="44" spans="1:5" x14ac:dyDescent="0.55000000000000004">
      <c r="A44" s="34" t="s">
        <v>53</v>
      </c>
      <c r="B44" s="35">
        <v>9.9120000000000007E-3</v>
      </c>
      <c r="C44" s="36">
        <v>2.3539999999999998E-2</v>
      </c>
      <c r="D44" s="61">
        <v>0.72340000000000004</v>
      </c>
      <c r="E44" s="36" t="s">
        <v>62</v>
      </c>
    </row>
    <row r="45" spans="1:5" x14ac:dyDescent="0.55000000000000004">
      <c r="A45" s="34" t="s">
        <v>54</v>
      </c>
      <c r="B45" s="35">
        <v>2.9329999999999998E-2</v>
      </c>
      <c r="C45" s="36">
        <v>2.3539999999999998E-2</v>
      </c>
      <c r="D45" s="35">
        <v>0.72340000000000004</v>
      </c>
      <c r="E45" s="36" t="s">
        <v>62</v>
      </c>
    </row>
    <row r="46" spans="1:5" x14ac:dyDescent="0.55000000000000004">
      <c r="A46" s="42" t="s">
        <v>63</v>
      </c>
      <c r="B46" s="36" t="s">
        <v>62</v>
      </c>
      <c r="C46" s="36" t="s">
        <v>62</v>
      </c>
      <c r="D46" s="36" t="s">
        <v>62</v>
      </c>
      <c r="E46" s="36" t="s">
        <v>62</v>
      </c>
    </row>
    <row r="47" spans="1:5" x14ac:dyDescent="0.55000000000000004">
      <c r="A47" s="42" t="s">
        <v>64</v>
      </c>
      <c r="B47" s="36" t="s">
        <v>62</v>
      </c>
      <c r="C47" s="36" t="s">
        <v>62</v>
      </c>
      <c r="D47" s="36" t="s">
        <v>62</v>
      </c>
      <c r="E47" s="36" t="s">
        <v>62</v>
      </c>
    </row>
    <row r="48" spans="1:5" ht="18.5" thickBot="1" x14ac:dyDescent="0.6">
      <c r="A48" s="38" t="s">
        <v>55</v>
      </c>
      <c r="B48" s="39">
        <v>0.24360000000000001</v>
      </c>
      <c r="C48" s="54">
        <v>2.3539999999999998E-2</v>
      </c>
      <c r="D48" s="39">
        <v>0.72340000000000004</v>
      </c>
      <c r="E48" s="54" t="s">
        <v>62</v>
      </c>
    </row>
    <row r="49" spans="1:12" ht="18.5" thickBot="1" x14ac:dyDescent="0.6">
      <c r="B49" s="53"/>
      <c r="C49" s="53"/>
      <c r="D49" s="53"/>
      <c r="E49" s="53"/>
    </row>
    <row r="50" spans="1:12" ht="18.5" thickBot="1" x14ac:dyDescent="0.6">
      <c r="A50" s="32" t="s">
        <v>61</v>
      </c>
      <c r="B50" s="44"/>
      <c r="C50" s="45"/>
      <c r="D50" s="45"/>
      <c r="E50" s="45"/>
      <c r="L50" s="41"/>
    </row>
    <row r="51" spans="1:12" x14ac:dyDescent="0.55000000000000004">
      <c r="A51" s="33" t="s">
        <v>48</v>
      </c>
      <c r="B51" s="50" t="s">
        <v>49</v>
      </c>
      <c r="C51" s="50" t="s">
        <v>50</v>
      </c>
      <c r="D51" s="51" t="s">
        <v>51</v>
      </c>
      <c r="E51" s="51" t="s">
        <v>52</v>
      </c>
    </row>
    <row r="52" spans="1:12" x14ac:dyDescent="0.55000000000000004">
      <c r="A52" s="34" t="s">
        <v>53</v>
      </c>
      <c r="B52" s="35">
        <v>2.1780000000000001E-2</v>
      </c>
      <c r="C52" s="36">
        <v>0.16750000000000001</v>
      </c>
      <c r="D52" s="61">
        <v>0.45750000000000002</v>
      </c>
      <c r="E52" s="36" t="s">
        <v>62</v>
      </c>
    </row>
    <row r="53" spans="1:12" x14ac:dyDescent="0.55000000000000004">
      <c r="A53" s="34" t="s">
        <v>54</v>
      </c>
      <c r="B53" s="36">
        <v>5.4330000000000003E-2</v>
      </c>
      <c r="C53" s="36">
        <v>0.16750000000000001</v>
      </c>
      <c r="D53" s="35">
        <v>0.45750000000000002</v>
      </c>
      <c r="E53" s="36" t="s">
        <v>62</v>
      </c>
    </row>
    <row r="54" spans="1:12" x14ac:dyDescent="0.55000000000000004">
      <c r="A54" s="42" t="s">
        <v>63</v>
      </c>
      <c r="B54" s="36" t="s">
        <v>62</v>
      </c>
      <c r="C54" s="36" t="s">
        <v>62</v>
      </c>
      <c r="D54" s="36" t="s">
        <v>62</v>
      </c>
      <c r="E54" s="36" t="s">
        <v>62</v>
      </c>
    </row>
    <row r="55" spans="1:12" x14ac:dyDescent="0.55000000000000004">
      <c r="A55" s="42" t="s">
        <v>64</v>
      </c>
      <c r="B55" s="36" t="s">
        <v>62</v>
      </c>
      <c r="C55" s="36" t="s">
        <v>62</v>
      </c>
      <c r="D55" s="36" t="s">
        <v>62</v>
      </c>
      <c r="E55" s="36" t="s">
        <v>62</v>
      </c>
    </row>
    <row r="56" spans="1:12" ht="18.5" thickBot="1" x14ac:dyDescent="0.6">
      <c r="A56" s="38" t="s">
        <v>55</v>
      </c>
      <c r="B56" s="39">
        <v>0.4743</v>
      </c>
      <c r="C56" s="54">
        <v>0.16750000000000001</v>
      </c>
      <c r="D56" s="39">
        <v>0.45750000000000002</v>
      </c>
      <c r="E56" s="54" t="s">
        <v>62</v>
      </c>
    </row>
  </sheetData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C1E3A-34A6-4BF6-8FBB-891DC4C67755}">
  <dimension ref="A1:G16"/>
  <sheetViews>
    <sheetView zoomScale="70" zoomScaleNormal="70" workbookViewId="0">
      <selection activeCell="A10" sqref="A10"/>
    </sheetView>
  </sheetViews>
  <sheetFormatPr defaultRowHeight="18" x14ac:dyDescent="0.55000000000000004"/>
  <cols>
    <col min="1" max="1" width="53.33203125" customWidth="1"/>
    <col min="2" max="2" width="15.5" customWidth="1"/>
    <col min="3" max="4" width="17.4140625" customWidth="1"/>
  </cols>
  <sheetData>
    <row r="1" spans="1:7" ht="18.5" thickBot="1" x14ac:dyDescent="0.6">
      <c r="A1" t="s">
        <v>89</v>
      </c>
    </row>
    <row r="2" spans="1:7" ht="18.5" thickBot="1" x14ac:dyDescent="0.6">
      <c r="A2" s="32" t="s">
        <v>65</v>
      </c>
      <c r="B2" s="44"/>
      <c r="C2" s="45"/>
      <c r="D2" s="45"/>
    </row>
    <row r="3" spans="1:7" x14ac:dyDescent="0.55000000000000004">
      <c r="A3" s="33" t="s">
        <v>48</v>
      </c>
      <c r="B3" s="46" t="s">
        <v>49</v>
      </c>
      <c r="C3" s="46" t="s">
        <v>50</v>
      </c>
      <c r="D3" s="47" t="s">
        <v>51</v>
      </c>
    </row>
    <row r="4" spans="1:7" ht="36" x14ac:dyDescent="0.55000000000000004">
      <c r="A4" s="42" t="s">
        <v>66</v>
      </c>
      <c r="B4" s="35">
        <v>0.1116</v>
      </c>
      <c r="C4" s="36">
        <v>3.732E-6</v>
      </c>
      <c r="D4" s="35">
        <v>2.1250000000000002E-3</v>
      </c>
    </row>
    <row r="5" spans="1:7" x14ac:dyDescent="0.55000000000000004">
      <c r="A5" s="42" t="s">
        <v>67</v>
      </c>
      <c r="B5" s="35">
        <v>2.087E-2</v>
      </c>
      <c r="C5" s="36">
        <v>3.732E-6</v>
      </c>
      <c r="D5" s="35">
        <v>2.1250000000000002E-3</v>
      </c>
    </row>
    <row r="6" spans="1:7" x14ac:dyDescent="0.55000000000000004">
      <c r="A6" s="42" t="s">
        <v>68</v>
      </c>
      <c r="B6" s="57">
        <v>0.38119999999999998</v>
      </c>
      <c r="C6" s="36">
        <v>3.732E-6</v>
      </c>
      <c r="D6" s="35">
        <v>2.1250000000000002E-3</v>
      </c>
    </row>
    <row r="7" spans="1:7" x14ac:dyDescent="0.55000000000000004">
      <c r="A7" s="42" t="s">
        <v>69</v>
      </c>
      <c r="B7" s="57">
        <v>0.66449999999999998</v>
      </c>
      <c r="C7" s="36">
        <v>3.732E-6</v>
      </c>
      <c r="D7" s="35">
        <v>2.1250000000000002E-3</v>
      </c>
    </row>
    <row r="8" spans="1:7" ht="18.5" thickBot="1" x14ac:dyDescent="0.6">
      <c r="A8" s="63"/>
      <c r="B8" s="63"/>
    </row>
    <row r="9" spans="1:7" ht="18.5" thickBot="1" x14ac:dyDescent="0.6">
      <c r="A9" s="65" t="s">
        <v>85</v>
      </c>
      <c r="B9" s="66" t="s">
        <v>70</v>
      </c>
    </row>
    <row r="10" spans="1:7" x14ac:dyDescent="0.55000000000000004">
      <c r="A10" s="33" t="s">
        <v>71</v>
      </c>
      <c r="B10" s="75" t="s">
        <v>86</v>
      </c>
    </row>
    <row r="11" spans="1:7" x14ac:dyDescent="0.55000000000000004">
      <c r="A11" s="34" t="s">
        <v>72</v>
      </c>
      <c r="B11" s="75" t="s">
        <v>86</v>
      </c>
      <c r="G11" s="73"/>
    </row>
    <row r="12" spans="1:7" x14ac:dyDescent="0.55000000000000004">
      <c r="A12" s="34" t="s">
        <v>73</v>
      </c>
      <c r="B12" s="35">
        <v>0.52599644000000001</v>
      </c>
      <c r="G12" s="73"/>
    </row>
    <row r="13" spans="1:7" x14ac:dyDescent="0.55000000000000004">
      <c r="A13" s="34" t="s">
        <v>74</v>
      </c>
      <c r="B13" s="35">
        <v>0.95376514000000001</v>
      </c>
      <c r="G13" s="73"/>
    </row>
    <row r="14" spans="1:7" x14ac:dyDescent="0.55000000000000004">
      <c r="A14" s="34" t="s">
        <v>75</v>
      </c>
      <c r="B14" s="75">
        <v>7.6622800000000005E-2</v>
      </c>
      <c r="G14" s="73"/>
    </row>
    <row r="15" spans="1:7" x14ac:dyDescent="0.55000000000000004">
      <c r="A15" s="34" t="s">
        <v>76</v>
      </c>
      <c r="B15" s="75" t="s">
        <v>86</v>
      </c>
      <c r="G15" s="73"/>
    </row>
    <row r="16" spans="1:7" x14ac:dyDescent="0.55000000000000004">
      <c r="G16" s="74"/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FBD41-4BC1-4CF4-A2AD-01102BA8580E}">
  <dimension ref="A1:J20"/>
  <sheetViews>
    <sheetView workbookViewId="0"/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</cols>
  <sheetData>
    <row r="1" spans="1:10" ht="18.5" thickBot="1" x14ac:dyDescent="0.6">
      <c r="A1" t="s">
        <v>91</v>
      </c>
    </row>
    <row r="2" spans="1:10" ht="34" thickTop="1" thickBot="1" x14ac:dyDescent="0.6">
      <c r="A2" s="1" t="s">
        <v>24</v>
      </c>
      <c r="B2" s="1" t="s">
        <v>0</v>
      </c>
      <c r="C2" s="1" t="s">
        <v>20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4</v>
      </c>
      <c r="B3" s="12" t="s">
        <v>3</v>
      </c>
      <c r="C3" s="13">
        <v>31.588843205637801</v>
      </c>
      <c r="D3" s="13">
        <v>35.958528945668299</v>
      </c>
      <c r="E3" s="13">
        <v>33.274999999999999</v>
      </c>
      <c r="F3" s="14">
        <v>35.980000000000004</v>
      </c>
      <c r="G3" s="15">
        <v>-4.3696857400304978</v>
      </c>
      <c r="H3" s="15">
        <v>-2.7050000000000054</v>
      </c>
      <c r="I3" s="15">
        <v>-1.6646857400304924</v>
      </c>
      <c r="J3" s="27">
        <v>3.1704458580320503</v>
      </c>
    </row>
    <row r="4" spans="1:10" x14ac:dyDescent="0.55000000000000004">
      <c r="A4" s="3" t="s">
        <v>34</v>
      </c>
      <c r="B4" s="4" t="s">
        <v>4</v>
      </c>
      <c r="C4" s="5">
        <v>32.589555723203503</v>
      </c>
      <c r="D4" s="5">
        <v>35.331065136826098</v>
      </c>
      <c r="E4" s="5">
        <v>33.274999999999999</v>
      </c>
      <c r="F4" s="6">
        <v>35.980000000000004</v>
      </c>
      <c r="G4" s="7">
        <v>-2.7415094136225946</v>
      </c>
      <c r="H4" s="7">
        <v>-2.7050000000000054</v>
      </c>
      <c r="I4" s="7">
        <v>-3.6509413622589193E-2</v>
      </c>
      <c r="J4" s="28">
        <v>1.0256293222535471</v>
      </c>
    </row>
    <row r="5" spans="1:10" x14ac:dyDescent="0.55000000000000004">
      <c r="A5" s="3" t="s">
        <v>34</v>
      </c>
      <c r="B5" s="4" t="s">
        <v>5</v>
      </c>
      <c r="C5" s="5">
        <v>33.047534089349803</v>
      </c>
      <c r="D5" s="5">
        <v>35.922813748466602</v>
      </c>
      <c r="E5" s="5">
        <v>33.274999999999999</v>
      </c>
      <c r="F5" s="6">
        <v>35.980000000000004</v>
      </c>
      <c r="G5" s="7">
        <v>-2.8752796591167993</v>
      </c>
      <c r="H5" s="7">
        <v>-2.7050000000000054</v>
      </c>
      <c r="I5" s="7">
        <v>-0.17027965911679388</v>
      </c>
      <c r="J5" s="28">
        <v>1.1252765927090176</v>
      </c>
    </row>
    <row r="6" spans="1:10" ht="18.5" thickBot="1" x14ac:dyDescent="0.6">
      <c r="A6" s="19" t="s">
        <v>34</v>
      </c>
      <c r="B6" s="20" t="s">
        <v>35</v>
      </c>
      <c r="C6" s="21">
        <v>30.765929617939701</v>
      </c>
      <c r="D6" s="21">
        <v>34.478485750464699</v>
      </c>
      <c r="E6" s="21">
        <v>33.274999999999999</v>
      </c>
      <c r="F6" s="22">
        <v>35.980000000000004</v>
      </c>
      <c r="G6" s="23">
        <v>-3.7125561325249983</v>
      </c>
      <c r="H6" s="23">
        <v>-2.7050000000000054</v>
      </c>
      <c r="I6" s="23">
        <v>-1.0075561325249929</v>
      </c>
      <c r="J6" s="29">
        <v>2.010502503396522</v>
      </c>
    </row>
    <row r="7" spans="1:10" ht="18.5" thickTop="1" x14ac:dyDescent="0.25">
      <c r="A7" s="16" t="s">
        <v>36</v>
      </c>
      <c r="B7" s="17" t="s">
        <v>7</v>
      </c>
      <c r="C7" s="18">
        <v>32.915211902535297</v>
      </c>
      <c r="D7" s="13">
        <v>34.549664739177203</v>
      </c>
      <c r="E7" s="13">
        <v>33.274999999999999</v>
      </c>
      <c r="F7" s="14">
        <v>35.980000000000004</v>
      </c>
      <c r="G7" s="15">
        <v>-1.6344528366419055</v>
      </c>
      <c r="H7" s="15">
        <v>-2.7050000000000054</v>
      </c>
      <c r="I7" s="15">
        <v>1.0705471633580999</v>
      </c>
      <c r="J7" s="27">
        <v>0.47613838227408384</v>
      </c>
    </row>
    <row r="8" spans="1:10" x14ac:dyDescent="0.25">
      <c r="A8" s="8" t="s">
        <v>36</v>
      </c>
      <c r="B8" s="4" t="s">
        <v>8</v>
      </c>
      <c r="C8" s="5">
        <v>32.812345415735102</v>
      </c>
      <c r="D8" s="5">
        <v>35.246106973402597</v>
      </c>
      <c r="E8" s="5">
        <v>33.274999999999999</v>
      </c>
      <c r="F8" s="6">
        <v>35.980000000000004</v>
      </c>
      <c r="G8" s="7">
        <v>-2.4337615576674949</v>
      </c>
      <c r="H8" s="7">
        <v>-2.7050000000000054</v>
      </c>
      <c r="I8" s="7">
        <v>0.27123844233251049</v>
      </c>
      <c r="J8" s="28">
        <v>0.82860794446976294</v>
      </c>
    </row>
    <row r="9" spans="1:10" x14ac:dyDescent="0.25">
      <c r="A9" s="8" t="s">
        <v>36</v>
      </c>
      <c r="B9" s="4" t="s">
        <v>9</v>
      </c>
      <c r="C9" s="5">
        <v>33.482193427033003</v>
      </c>
      <c r="D9" s="5">
        <v>34.643689152251497</v>
      </c>
      <c r="E9" s="5">
        <v>33.274999999999999</v>
      </c>
      <c r="F9" s="6">
        <v>35.980000000000004</v>
      </c>
      <c r="G9" s="7">
        <v>-1.1614957252184936</v>
      </c>
      <c r="H9" s="7">
        <v>-2.7050000000000054</v>
      </c>
      <c r="I9" s="7">
        <v>1.5435042747815118</v>
      </c>
      <c r="J9" s="28">
        <v>0.34305117789788792</v>
      </c>
    </row>
    <row r="10" spans="1:10" x14ac:dyDescent="0.25">
      <c r="A10" s="8" t="s">
        <v>36</v>
      </c>
      <c r="B10" s="9" t="s">
        <v>10</v>
      </c>
      <c r="C10" s="10">
        <v>33.731572993763997</v>
      </c>
      <c r="D10" s="5">
        <v>35.690188817538399</v>
      </c>
      <c r="E10" s="5">
        <v>33.274999999999999</v>
      </c>
      <c r="F10" s="6">
        <v>35.980000000000004</v>
      </c>
      <c r="G10" s="7">
        <v>-1.9586158237744016</v>
      </c>
      <c r="H10" s="7">
        <v>-2.7050000000000054</v>
      </c>
      <c r="I10" s="7">
        <v>0.74638417622560382</v>
      </c>
      <c r="J10" s="28">
        <v>0.5960956803119799</v>
      </c>
    </row>
    <row r="11" spans="1:10" x14ac:dyDescent="0.25">
      <c r="A11" s="8" t="s">
        <v>36</v>
      </c>
      <c r="B11" s="4" t="s">
        <v>11</v>
      </c>
      <c r="C11" s="5">
        <v>32.500600720016202</v>
      </c>
      <c r="D11" s="5">
        <v>33.5772353300502</v>
      </c>
      <c r="E11" s="5">
        <v>33.274999999999999</v>
      </c>
      <c r="F11" s="6">
        <v>35.980000000000004</v>
      </c>
      <c r="G11" s="7">
        <v>-1.0766346100339987</v>
      </c>
      <c r="H11" s="7">
        <v>-2.7050000000000054</v>
      </c>
      <c r="I11" s="7">
        <v>1.6283653899660067</v>
      </c>
      <c r="J11" s="28">
        <v>0.32345448224454476</v>
      </c>
    </row>
    <row r="12" spans="1:10" ht="18.5" thickBot="1" x14ac:dyDescent="0.3">
      <c r="A12" s="24" t="s">
        <v>36</v>
      </c>
      <c r="B12" s="25" t="s">
        <v>12</v>
      </c>
      <c r="C12" s="26">
        <v>34.178172058669603</v>
      </c>
      <c r="D12" s="21">
        <v>35.3190627521506</v>
      </c>
      <c r="E12" s="21">
        <v>33.274999999999999</v>
      </c>
      <c r="F12" s="22">
        <v>35.980000000000004</v>
      </c>
      <c r="G12" s="23">
        <v>-1.1408906934809977</v>
      </c>
      <c r="H12" s="23">
        <v>-2.7050000000000054</v>
      </c>
      <c r="I12" s="23">
        <v>1.5641093065190077</v>
      </c>
      <c r="J12" s="29">
        <v>0.33818643392577091</v>
      </c>
    </row>
    <row r="13" spans="1:10" ht="18.5" thickTop="1" x14ac:dyDescent="0.25">
      <c r="A13" s="16" t="s">
        <v>37</v>
      </c>
      <c r="B13" s="12" t="s">
        <v>38</v>
      </c>
      <c r="C13" s="13">
        <v>32.619999999999997</v>
      </c>
      <c r="D13" s="13">
        <v>35.01</v>
      </c>
      <c r="E13" s="13">
        <v>33.449237950506202</v>
      </c>
      <c r="F13" s="13">
        <v>36.344230319823701</v>
      </c>
      <c r="G13" s="15">
        <v>-2.3900000000000006</v>
      </c>
      <c r="H13" s="15">
        <v>-2.8949923693174995</v>
      </c>
      <c r="I13" s="15">
        <v>0.50499236931749891</v>
      </c>
      <c r="J13" s="27">
        <v>0.70466410466071339</v>
      </c>
    </row>
    <row r="14" spans="1:10" ht="18.5" thickBot="1" x14ac:dyDescent="0.3">
      <c r="A14" s="24" t="s">
        <v>37</v>
      </c>
      <c r="B14" s="20" t="s">
        <v>39</v>
      </c>
      <c r="C14" s="21">
        <v>32.57</v>
      </c>
      <c r="D14" s="21">
        <v>33.99</v>
      </c>
      <c r="E14" s="21">
        <v>33.449237950506202</v>
      </c>
      <c r="F14" s="21">
        <v>36.344230319823701</v>
      </c>
      <c r="G14" s="23">
        <v>-1.4200000000000017</v>
      </c>
      <c r="H14" s="23">
        <v>-2.8949923693174995</v>
      </c>
      <c r="I14" s="23">
        <v>1.4749923693174978</v>
      </c>
      <c r="J14" s="29">
        <v>0.35973529770459584</v>
      </c>
    </row>
    <row r="15" spans="1:10" ht="18.5" thickTop="1" x14ac:dyDescent="0.25">
      <c r="A15" s="16" t="s">
        <v>40</v>
      </c>
      <c r="B15" s="12" t="s">
        <v>41</v>
      </c>
      <c r="C15" s="13">
        <v>33.33</v>
      </c>
      <c r="D15" s="13">
        <v>35.64</v>
      </c>
      <c r="E15" s="13">
        <v>34.613141821151302</v>
      </c>
      <c r="F15" s="13">
        <v>37.532801102455899</v>
      </c>
      <c r="G15" s="15">
        <v>-2.3100000000000023</v>
      </c>
      <c r="H15" s="15">
        <v>-2.9196592813045967</v>
      </c>
      <c r="I15" s="15">
        <v>0.60965928130459446</v>
      </c>
      <c r="J15" s="27">
        <v>0.65535145683031726</v>
      </c>
    </row>
    <row r="16" spans="1:10" ht="18.5" thickBot="1" x14ac:dyDescent="0.3">
      <c r="A16" s="24" t="s">
        <v>40</v>
      </c>
      <c r="B16" s="20" t="s">
        <v>42</v>
      </c>
      <c r="C16" s="21">
        <v>33.520000000000003</v>
      </c>
      <c r="D16" s="21">
        <v>35.67</v>
      </c>
      <c r="E16" s="21">
        <v>34.613141821151302</v>
      </c>
      <c r="F16" s="21">
        <v>37.532801102455899</v>
      </c>
      <c r="G16" s="23">
        <v>-2.1499999999999986</v>
      </c>
      <c r="H16" s="23">
        <v>-2.9196592813045967</v>
      </c>
      <c r="I16" s="23">
        <v>0.76965928130459815</v>
      </c>
      <c r="J16" s="29">
        <v>0.58655598413230325</v>
      </c>
    </row>
    <row r="17" spans="1:10" ht="18.5" thickTop="1" x14ac:dyDescent="0.25">
      <c r="A17" s="16" t="s">
        <v>43</v>
      </c>
      <c r="B17" s="12" t="s">
        <v>44</v>
      </c>
      <c r="C17" s="13">
        <v>30.35</v>
      </c>
      <c r="D17" s="13">
        <v>34.99</v>
      </c>
      <c r="E17" s="13">
        <v>34.613141821151302</v>
      </c>
      <c r="F17" s="13">
        <v>37.532801102455899</v>
      </c>
      <c r="G17" s="15">
        <v>-4.6400000000000006</v>
      </c>
      <c r="H17" s="15">
        <v>-2.9196592813045967</v>
      </c>
      <c r="I17" s="15">
        <v>-1.7203407186954038</v>
      </c>
      <c r="J17" s="27">
        <v>3.2951421849922893</v>
      </c>
    </row>
    <row r="18" spans="1:10" x14ac:dyDescent="0.25">
      <c r="A18" s="8" t="s">
        <v>43</v>
      </c>
      <c r="B18" s="4" t="s">
        <v>45</v>
      </c>
      <c r="C18" s="5">
        <v>29.97</v>
      </c>
      <c r="D18" s="5">
        <v>34.56</v>
      </c>
      <c r="E18" s="5">
        <v>34.613141821151302</v>
      </c>
      <c r="F18" s="5">
        <v>37.532801102455899</v>
      </c>
      <c r="G18" s="7">
        <v>-4.5900000000000034</v>
      </c>
      <c r="H18" s="7">
        <v>-2.9196592813045967</v>
      </c>
      <c r="I18" s="7">
        <v>-1.6703407186954067</v>
      </c>
      <c r="J18" s="28">
        <v>3.1828975454568527</v>
      </c>
    </row>
    <row r="19" spans="1:10" x14ac:dyDescent="0.25">
      <c r="A19" s="8" t="s">
        <v>43</v>
      </c>
      <c r="B19" s="4" t="s">
        <v>46</v>
      </c>
      <c r="C19" s="5">
        <v>31.2</v>
      </c>
      <c r="D19" s="5">
        <v>34.18</v>
      </c>
      <c r="E19" s="5">
        <v>33.449237950506202</v>
      </c>
      <c r="F19" s="5">
        <v>36.344230319823701</v>
      </c>
      <c r="G19" s="7">
        <v>-2.9800000000000004</v>
      </c>
      <c r="H19" s="7">
        <v>-2.8949923693174995</v>
      </c>
      <c r="I19" s="7">
        <v>-8.5007630682500945E-2</v>
      </c>
      <c r="J19" s="28">
        <v>1.0606933515578705</v>
      </c>
    </row>
    <row r="20" spans="1:10" x14ac:dyDescent="0.55000000000000004">
      <c r="A20" s="30"/>
      <c r="B20" s="31"/>
      <c r="C20" s="31"/>
      <c r="D20" s="31"/>
      <c r="E20" s="31"/>
      <c r="F20" s="31"/>
      <c r="G20" s="31"/>
      <c r="H20" s="31"/>
      <c r="I20" s="31"/>
      <c r="J20" s="31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6D291-2D30-49EC-ABF2-EC2155903C87}">
  <dimension ref="A1:J20"/>
  <sheetViews>
    <sheetView workbookViewId="0"/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</cols>
  <sheetData>
    <row r="1" spans="1:10" ht="18.5" thickBot="1" x14ac:dyDescent="0.6">
      <c r="A1" t="s">
        <v>91</v>
      </c>
    </row>
    <row r="2" spans="1:10" ht="34" thickTop="1" thickBot="1" x14ac:dyDescent="0.6">
      <c r="A2" s="1" t="s">
        <v>24</v>
      </c>
      <c r="B2" s="1" t="s">
        <v>0</v>
      </c>
      <c r="C2" s="1" t="s">
        <v>20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4</v>
      </c>
      <c r="B3" s="12" t="s">
        <v>3</v>
      </c>
      <c r="C3" s="13">
        <v>33.317788255095103</v>
      </c>
      <c r="D3" s="13">
        <v>35.780424187464803</v>
      </c>
      <c r="E3" s="13">
        <v>34.083486501036397</v>
      </c>
      <c r="F3" s="14">
        <v>35.382108451932602</v>
      </c>
      <c r="G3" s="15">
        <v>-2.4626359323697002</v>
      </c>
      <c r="H3" s="15">
        <v>-1.2986219508962051</v>
      </c>
      <c r="I3" s="15">
        <v>-1.1640139814734951</v>
      </c>
      <c r="J3" s="27">
        <v>2.2408001443679093</v>
      </c>
    </row>
    <row r="4" spans="1:10" x14ac:dyDescent="0.55000000000000004">
      <c r="A4" s="3" t="s">
        <v>34</v>
      </c>
      <c r="B4" s="4" t="s">
        <v>4</v>
      </c>
      <c r="C4" s="5">
        <v>35.156576426362001</v>
      </c>
      <c r="D4" s="5">
        <v>35.601059780080398</v>
      </c>
      <c r="E4" s="5">
        <v>34.083486501036397</v>
      </c>
      <c r="F4" s="6">
        <v>35.382108451932602</v>
      </c>
      <c r="G4" s="7">
        <v>-0.44448335371839676</v>
      </c>
      <c r="H4" s="7">
        <v>-1.2986219508962051</v>
      </c>
      <c r="I4" s="7">
        <v>0.85413859717780838</v>
      </c>
      <c r="J4" s="28">
        <v>0.5531955294707348</v>
      </c>
    </row>
    <row r="5" spans="1:10" x14ac:dyDescent="0.55000000000000004">
      <c r="A5" s="3" t="s">
        <v>34</v>
      </c>
      <c r="B5" s="4" t="s">
        <v>5</v>
      </c>
      <c r="C5" s="5">
        <v>35.580313190354502</v>
      </c>
      <c r="D5" s="5">
        <v>36.152607930174703</v>
      </c>
      <c r="E5" s="5">
        <v>34.083486501036397</v>
      </c>
      <c r="F5" s="6">
        <v>35.382108451932602</v>
      </c>
      <c r="G5" s="7">
        <v>-0.57229473982020096</v>
      </c>
      <c r="H5" s="7">
        <v>-1.2986219508962051</v>
      </c>
      <c r="I5" s="7">
        <v>0.72632721107600418</v>
      </c>
      <c r="J5" s="28">
        <v>0.60444073192607317</v>
      </c>
    </row>
    <row r="6" spans="1:10" ht="18.5" thickBot="1" x14ac:dyDescent="0.6">
      <c r="A6" s="19" t="s">
        <v>34</v>
      </c>
      <c r="B6" s="20" t="s">
        <v>35</v>
      </c>
      <c r="C6" s="21">
        <v>31.967894934683301</v>
      </c>
      <c r="D6" s="21">
        <v>34.478485750464699</v>
      </c>
      <c r="E6" s="21">
        <v>34.083486501036397</v>
      </c>
      <c r="F6" s="22">
        <v>35.382108451932602</v>
      </c>
      <c r="G6" s="23">
        <v>-2.5105908157813985</v>
      </c>
      <c r="H6" s="23">
        <v>-1.2986219508962051</v>
      </c>
      <c r="I6" s="23">
        <v>-1.2119688648851934</v>
      </c>
      <c r="J6" s="29">
        <v>2.3165356181918528</v>
      </c>
    </row>
    <row r="7" spans="1:10" ht="18.5" thickTop="1" x14ac:dyDescent="0.25">
      <c r="A7" s="16" t="s">
        <v>36</v>
      </c>
      <c r="B7" s="17" t="s">
        <v>7</v>
      </c>
      <c r="C7" s="18">
        <v>34.824516765802102</v>
      </c>
      <c r="D7" s="13">
        <v>34.549664739177203</v>
      </c>
      <c r="E7" s="13">
        <v>34.083486501036397</v>
      </c>
      <c r="F7" s="14">
        <v>35.382108451932602</v>
      </c>
      <c r="G7" s="15">
        <v>0.27485202662489883</v>
      </c>
      <c r="H7" s="15">
        <v>-1.2986219508962051</v>
      </c>
      <c r="I7" s="15">
        <v>1.573473977521104</v>
      </c>
      <c r="J7" s="27">
        <v>0.33599834279017443</v>
      </c>
    </row>
    <row r="8" spans="1:10" x14ac:dyDescent="0.25">
      <c r="A8" s="8" t="s">
        <v>36</v>
      </c>
      <c r="B8" s="4" t="s">
        <v>8</v>
      </c>
      <c r="C8" s="5">
        <v>33.411896887174997</v>
      </c>
      <c r="D8" s="5">
        <v>35.246106973402597</v>
      </c>
      <c r="E8" s="5">
        <v>34.083486501036397</v>
      </c>
      <c r="F8" s="6">
        <v>35.382108451932602</v>
      </c>
      <c r="G8" s="7">
        <v>-1.8342100862275998</v>
      </c>
      <c r="H8" s="7">
        <v>-1.2986219508962051</v>
      </c>
      <c r="I8" s="7">
        <v>-0.53558813533139471</v>
      </c>
      <c r="J8" s="28">
        <v>1.4495329570281552</v>
      </c>
    </row>
    <row r="9" spans="1:10" x14ac:dyDescent="0.25">
      <c r="A9" s="8" t="s">
        <v>36</v>
      </c>
      <c r="B9" s="4" t="s">
        <v>9</v>
      </c>
      <c r="C9" s="5">
        <v>38.086012548346801</v>
      </c>
      <c r="D9" s="5">
        <v>34.643689152251497</v>
      </c>
      <c r="E9" s="5">
        <v>34.083486501036397</v>
      </c>
      <c r="F9" s="6">
        <v>35.382108451932602</v>
      </c>
      <c r="G9" s="7">
        <v>3.4423233960953041</v>
      </c>
      <c r="H9" s="7">
        <v>-1.2986219508962051</v>
      </c>
      <c r="I9" s="7">
        <v>4.7409453469915093</v>
      </c>
      <c r="J9" s="28">
        <v>3.7396696757436051E-2</v>
      </c>
    </row>
    <row r="10" spans="1:10" x14ac:dyDescent="0.25">
      <c r="A10" s="8" t="s">
        <v>36</v>
      </c>
      <c r="B10" s="9" t="s">
        <v>10</v>
      </c>
      <c r="C10" s="10">
        <v>35.632178960518203</v>
      </c>
      <c r="D10" s="5">
        <v>35.690188817538399</v>
      </c>
      <c r="E10" s="5">
        <v>34.083486501036397</v>
      </c>
      <c r="F10" s="6">
        <v>35.382108451932602</v>
      </c>
      <c r="G10" s="7">
        <v>-5.8009857020195454E-2</v>
      </c>
      <c r="H10" s="7">
        <v>-1.2986219508962051</v>
      </c>
      <c r="I10" s="7">
        <v>1.2406120938760097</v>
      </c>
      <c r="J10" s="28">
        <v>0.42319306947934204</v>
      </c>
    </row>
    <row r="11" spans="1:10" x14ac:dyDescent="0.25">
      <c r="A11" s="8" t="s">
        <v>36</v>
      </c>
      <c r="B11" s="4" t="s">
        <v>11</v>
      </c>
      <c r="C11" s="5">
        <v>35.312548038866403</v>
      </c>
      <c r="D11" s="5">
        <v>33.5772353300502</v>
      </c>
      <c r="E11" s="5">
        <v>34.083486501036397</v>
      </c>
      <c r="F11" s="6">
        <v>35.382108451932602</v>
      </c>
      <c r="G11" s="7">
        <v>1.7353127088162026</v>
      </c>
      <c r="H11" s="7">
        <v>-1.2986219508962051</v>
      </c>
      <c r="I11" s="7">
        <v>3.0339346597124077</v>
      </c>
      <c r="J11" s="28">
        <v>0.12209409568990082</v>
      </c>
    </row>
    <row r="12" spans="1:10" ht="18.5" thickBot="1" x14ac:dyDescent="0.3">
      <c r="A12" s="24" t="s">
        <v>36</v>
      </c>
      <c r="B12" s="25" t="s">
        <v>12</v>
      </c>
      <c r="C12" s="26">
        <v>35.862926255362602</v>
      </c>
      <c r="D12" s="21">
        <v>35.3190627521506</v>
      </c>
      <c r="E12" s="21">
        <v>34.083486501036397</v>
      </c>
      <c r="F12" s="22">
        <v>35.382108451932602</v>
      </c>
      <c r="G12" s="23">
        <v>0.54386350321200183</v>
      </c>
      <c r="H12" s="23">
        <v>-1.2986219508962051</v>
      </c>
      <c r="I12" s="23">
        <v>1.842485454108207</v>
      </c>
      <c r="J12" s="29">
        <v>0.2788409872699365</v>
      </c>
    </row>
    <row r="13" spans="1:10" ht="18.5" thickTop="1" x14ac:dyDescent="0.25">
      <c r="A13" s="16" t="s">
        <v>37</v>
      </c>
      <c r="B13" s="12" t="s">
        <v>38</v>
      </c>
      <c r="C13" s="13">
        <v>33.1</v>
      </c>
      <c r="D13" s="13">
        <v>35.01</v>
      </c>
      <c r="E13" s="13">
        <v>36.160601183036597</v>
      </c>
      <c r="F13" s="13">
        <v>36.344230319823701</v>
      </c>
      <c r="G13" s="15">
        <v>-1.9099999999999966</v>
      </c>
      <c r="H13" s="15">
        <v>-0.18362913678710413</v>
      </c>
      <c r="I13" s="15">
        <v>-1.7263708632128925</v>
      </c>
      <c r="J13" s="27">
        <v>3.3089439708231896</v>
      </c>
    </row>
    <row r="14" spans="1:10" ht="18.5" thickBot="1" x14ac:dyDescent="0.3">
      <c r="A14" s="24" t="s">
        <v>37</v>
      </c>
      <c r="B14" s="20" t="s">
        <v>39</v>
      </c>
      <c r="C14" s="21">
        <v>34.25</v>
      </c>
      <c r="D14" s="21">
        <v>33.99</v>
      </c>
      <c r="E14" s="21">
        <v>36.160601183036597</v>
      </c>
      <c r="F14" s="21">
        <v>36.344230319823701</v>
      </c>
      <c r="G14" s="23">
        <v>0.25999999999999801</v>
      </c>
      <c r="H14" s="23">
        <v>-0.18362913678710413</v>
      </c>
      <c r="I14" s="23">
        <v>0.44362913678710214</v>
      </c>
      <c r="J14" s="29">
        <v>0.73528265771411305</v>
      </c>
    </row>
    <row r="15" spans="1:10" ht="18.5" thickTop="1" x14ac:dyDescent="0.25">
      <c r="A15" s="16" t="s">
        <v>40</v>
      </c>
      <c r="B15" s="12" t="s">
        <v>41</v>
      </c>
      <c r="C15" s="13">
        <v>36.42</v>
      </c>
      <c r="D15" s="13">
        <v>35.99</v>
      </c>
      <c r="E15" s="13">
        <v>35.345107156915198</v>
      </c>
      <c r="F15" s="13">
        <v>36.202853263704199</v>
      </c>
      <c r="G15" s="15">
        <v>0.42999999999999972</v>
      </c>
      <c r="H15" s="15">
        <v>-0.85774610678900132</v>
      </c>
      <c r="I15" s="15">
        <v>1.287746106789001</v>
      </c>
      <c r="J15" s="27">
        <v>0.4095904245072931</v>
      </c>
    </row>
    <row r="16" spans="1:10" ht="18.5" thickBot="1" x14ac:dyDescent="0.3">
      <c r="A16" s="24" t="s">
        <v>40</v>
      </c>
      <c r="B16" s="20" t="s">
        <v>42</v>
      </c>
      <c r="C16" s="21">
        <v>36.47</v>
      </c>
      <c r="D16" s="21">
        <v>35.700000000000003</v>
      </c>
      <c r="E16" s="21">
        <v>35.345107156915198</v>
      </c>
      <c r="F16" s="21">
        <v>36.202853263704199</v>
      </c>
      <c r="G16" s="23">
        <v>0.76999999999999602</v>
      </c>
      <c r="H16" s="23">
        <v>-0.85774610678900132</v>
      </c>
      <c r="I16" s="23">
        <v>1.6277461067889973</v>
      </c>
      <c r="J16" s="29">
        <v>0.32359335630442027</v>
      </c>
    </row>
    <row r="17" spans="1:10" ht="18.5" thickTop="1" x14ac:dyDescent="0.25">
      <c r="A17" s="16" t="s">
        <v>43</v>
      </c>
      <c r="B17" s="12" t="s">
        <v>44</v>
      </c>
      <c r="C17" s="13">
        <v>30.11</v>
      </c>
      <c r="D17" s="13">
        <v>34.33</v>
      </c>
      <c r="E17" s="13">
        <v>35.345107156915198</v>
      </c>
      <c r="F17" s="13">
        <v>36.202853263704199</v>
      </c>
      <c r="G17" s="15">
        <v>-4.2199999999999989</v>
      </c>
      <c r="H17" s="15">
        <v>-0.85774610678900132</v>
      </c>
      <c r="I17" s="15">
        <v>-3.3622538932109975</v>
      </c>
      <c r="J17" s="27">
        <v>10.283460279014447</v>
      </c>
    </row>
    <row r="18" spans="1:10" x14ac:dyDescent="0.25">
      <c r="A18" s="8" t="s">
        <v>43</v>
      </c>
      <c r="B18" s="4" t="s">
        <v>45</v>
      </c>
      <c r="C18" s="5">
        <v>30.79</v>
      </c>
      <c r="D18" s="5">
        <v>34.840000000000003</v>
      </c>
      <c r="E18" s="5">
        <v>35.345107156915198</v>
      </c>
      <c r="F18" s="5">
        <v>36.202853263704199</v>
      </c>
      <c r="G18" s="7">
        <v>-4.0500000000000043</v>
      </c>
      <c r="H18" s="7">
        <v>-0.85774610678900132</v>
      </c>
      <c r="I18" s="7">
        <v>-3.1922538932110029</v>
      </c>
      <c r="J18" s="28">
        <v>9.1403784060691589</v>
      </c>
    </row>
    <row r="19" spans="1:10" x14ac:dyDescent="0.25">
      <c r="A19" s="8" t="s">
        <v>43</v>
      </c>
      <c r="B19" s="4" t="s">
        <v>46</v>
      </c>
      <c r="C19" s="5">
        <v>31.29</v>
      </c>
      <c r="D19" s="5">
        <v>34.18</v>
      </c>
      <c r="E19" s="5">
        <v>36.160601183036597</v>
      </c>
      <c r="F19" s="5">
        <v>36.344230319823701</v>
      </c>
      <c r="G19" s="7">
        <v>-2.8900000000000006</v>
      </c>
      <c r="H19" s="7">
        <v>-0.18362913678710413</v>
      </c>
      <c r="I19" s="7">
        <v>-2.7063708632128964</v>
      </c>
      <c r="J19" s="28">
        <v>6.5267775227239175</v>
      </c>
    </row>
    <row r="20" spans="1:10" x14ac:dyDescent="0.55000000000000004">
      <c r="A20" s="30"/>
      <c r="B20" s="31"/>
      <c r="C20" s="31"/>
      <c r="D20" s="31"/>
      <c r="E20" s="31"/>
      <c r="F20" s="31"/>
      <c r="G20" s="31"/>
      <c r="H20" s="31"/>
      <c r="I20" s="31"/>
      <c r="J20" s="31"/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85A31-54AE-49F7-98A9-5FB4B5AC6FBA}">
  <dimension ref="A1:J19"/>
  <sheetViews>
    <sheetView workbookViewId="0"/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</cols>
  <sheetData>
    <row r="1" spans="1:10" ht="18.5" thickBot="1" x14ac:dyDescent="0.6">
      <c r="A1" t="s">
        <v>91</v>
      </c>
    </row>
    <row r="2" spans="1:10" ht="34" thickTop="1" thickBot="1" x14ac:dyDescent="0.6">
      <c r="A2" s="1" t="s">
        <v>24</v>
      </c>
      <c r="B2" s="1" t="s">
        <v>0</v>
      </c>
      <c r="C2" s="1" t="s">
        <v>20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4</v>
      </c>
      <c r="B3" s="12" t="s">
        <v>3</v>
      </c>
      <c r="C3" s="13">
        <v>35.120085679528401</v>
      </c>
      <c r="D3" s="13">
        <v>35.958528945668299</v>
      </c>
      <c r="E3" s="13">
        <v>35.352998758250202</v>
      </c>
      <c r="F3" s="14">
        <v>34.670781180302399</v>
      </c>
      <c r="G3" s="15">
        <v>-0.8384432661398975</v>
      </c>
      <c r="H3" s="15">
        <v>0.68221757794780302</v>
      </c>
      <c r="I3" s="15">
        <v>-1.5206608440877005</v>
      </c>
      <c r="J3" s="27">
        <v>2.8692244783891314</v>
      </c>
    </row>
    <row r="4" spans="1:10" x14ac:dyDescent="0.55000000000000004">
      <c r="A4" s="3" t="s">
        <v>34</v>
      </c>
      <c r="B4" s="4" t="s">
        <v>4</v>
      </c>
      <c r="C4" s="5">
        <v>36.648301942259401</v>
      </c>
      <c r="D4" s="5">
        <v>35.331065136826098</v>
      </c>
      <c r="E4" s="5">
        <v>35.352998758250202</v>
      </c>
      <c r="F4" s="6">
        <v>34.670781180302399</v>
      </c>
      <c r="G4" s="7">
        <v>1.3172368054333035</v>
      </c>
      <c r="H4" s="7">
        <v>0.68221757794780302</v>
      </c>
      <c r="I4" s="7">
        <v>0.63501922748550044</v>
      </c>
      <c r="J4" s="28">
        <v>0.64393223270546918</v>
      </c>
    </row>
    <row r="5" spans="1:10" x14ac:dyDescent="0.55000000000000004">
      <c r="A5" s="3" t="s">
        <v>34</v>
      </c>
      <c r="B5" s="4" t="s">
        <v>5</v>
      </c>
      <c r="C5" s="5">
        <v>36.022574964460702</v>
      </c>
      <c r="D5" s="5">
        <v>35.922813748466602</v>
      </c>
      <c r="E5" s="5">
        <v>35.352998758250202</v>
      </c>
      <c r="F5" s="6">
        <v>34.670781180302399</v>
      </c>
      <c r="G5" s="7">
        <v>9.9761215994099928E-2</v>
      </c>
      <c r="H5" s="7">
        <v>0.68221757794780302</v>
      </c>
      <c r="I5" s="7">
        <v>-0.58245636195370309</v>
      </c>
      <c r="J5" s="28">
        <v>1.4973965773562488</v>
      </c>
    </row>
    <row r="6" spans="1:10" ht="18.5" thickBot="1" x14ac:dyDescent="0.6">
      <c r="A6" s="19" t="s">
        <v>34</v>
      </c>
      <c r="B6" s="20" t="s">
        <v>35</v>
      </c>
      <c r="C6" s="21">
        <v>34.0643964267908</v>
      </c>
      <c r="D6" s="21">
        <v>34.478485750464699</v>
      </c>
      <c r="E6" s="21">
        <v>35.352998758250202</v>
      </c>
      <c r="F6" s="22">
        <v>34.670781180302399</v>
      </c>
      <c r="G6" s="23">
        <v>-0.41408932367389895</v>
      </c>
      <c r="H6" s="23">
        <v>0.68221757794780302</v>
      </c>
      <c r="I6" s="23">
        <v>-1.096306901621702</v>
      </c>
      <c r="J6" s="29">
        <v>2.1380667607008625</v>
      </c>
    </row>
    <row r="7" spans="1:10" ht="18.5" thickTop="1" x14ac:dyDescent="0.25">
      <c r="A7" s="16" t="s">
        <v>36</v>
      </c>
      <c r="B7" s="17" t="s">
        <v>7</v>
      </c>
      <c r="C7" s="18">
        <v>36.387980685587202</v>
      </c>
      <c r="D7" s="13">
        <v>34.549664739177203</v>
      </c>
      <c r="E7" s="13">
        <v>35.352998758250202</v>
      </c>
      <c r="F7" s="14">
        <v>34.670781180302399</v>
      </c>
      <c r="G7" s="15">
        <v>1.838315946409999</v>
      </c>
      <c r="H7" s="15">
        <v>0.68221757794780302</v>
      </c>
      <c r="I7" s="15">
        <v>1.1560983684621959</v>
      </c>
      <c r="J7" s="27">
        <v>0.44872442854387479</v>
      </c>
    </row>
    <row r="8" spans="1:10" x14ac:dyDescent="0.25">
      <c r="A8" s="8" t="s">
        <v>36</v>
      </c>
      <c r="B8" s="4" t="s">
        <v>8</v>
      </c>
      <c r="C8" s="5">
        <v>34.945993440455403</v>
      </c>
      <c r="D8" s="5">
        <v>35.246106973402597</v>
      </c>
      <c r="E8" s="5">
        <v>35.352998758250202</v>
      </c>
      <c r="F8" s="6">
        <v>34.670781180302399</v>
      </c>
      <c r="G8" s="7">
        <v>-0.30011353294719356</v>
      </c>
      <c r="H8" s="7">
        <v>0.68221757794780302</v>
      </c>
      <c r="I8" s="7">
        <v>-0.98233111089499658</v>
      </c>
      <c r="J8" s="28">
        <v>1.9756551006649912</v>
      </c>
    </row>
    <row r="9" spans="1:10" x14ac:dyDescent="0.25">
      <c r="A9" s="8" t="s">
        <v>36</v>
      </c>
      <c r="B9" s="4" t="s">
        <v>9</v>
      </c>
      <c r="C9" s="5">
        <v>37.1547169107494</v>
      </c>
      <c r="D9" s="5">
        <v>34.643689152251497</v>
      </c>
      <c r="E9" s="5">
        <v>35.352998758250202</v>
      </c>
      <c r="F9" s="6">
        <v>34.670781180302399</v>
      </c>
      <c r="G9" s="7">
        <v>2.5110277584979031</v>
      </c>
      <c r="H9" s="7">
        <v>0.68221757794780302</v>
      </c>
      <c r="I9" s="7">
        <v>1.8288101805501</v>
      </c>
      <c r="J9" s="28">
        <v>0.28149668140895806</v>
      </c>
    </row>
    <row r="10" spans="1:10" x14ac:dyDescent="0.25">
      <c r="A10" s="8" t="s">
        <v>36</v>
      </c>
      <c r="B10" s="9" t="s">
        <v>10</v>
      </c>
      <c r="C10" s="10">
        <v>36.230368342162301</v>
      </c>
      <c r="D10" s="5">
        <v>35.690188817538399</v>
      </c>
      <c r="E10" s="5">
        <v>35.352998758250202</v>
      </c>
      <c r="F10" s="6">
        <v>34.670781180302399</v>
      </c>
      <c r="G10" s="7">
        <v>0.54017952462390184</v>
      </c>
      <c r="H10" s="7">
        <v>0.68221757794780302</v>
      </c>
      <c r="I10" s="7">
        <v>-0.14203805332390118</v>
      </c>
      <c r="J10" s="28">
        <v>1.1034628452056252</v>
      </c>
    </row>
    <row r="11" spans="1:10" x14ac:dyDescent="0.25">
      <c r="A11" s="8" t="s">
        <v>36</v>
      </c>
      <c r="B11" s="4" t="s">
        <v>11</v>
      </c>
      <c r="C11" s="5">
        <v>36.133223192189597</v>
      </c>
      <c r="D11" s="5">
        <v>33.5772353300502</v>
      </c>
      <c r="E11" s="5">
        <v>35.352998758250202</v>
      </c>
      <c r="F11" s="6">
        <v>34.670781180302399</v>
      </c>
      <c r="G11" s="7">
        <v>2.5559878621393963</v>
      </c>
      <c r="H11" s="7">
        <v>0.68221757794780302</v>
      </c>
      <c r="I11" s="7">
        <v>1.8737702841915933</v>
      </c>
      <c r="J11" s="28">
        <v>0.27285941235378341</v>
      </c>
    </row>
    <row r="12" spans="1:10" ht="18.5" thickBot="1" x14ac:dyDescent="0.3">
      <c r="A12" s="24" t="s">
        <v>36</v>
      </c>
      <c r="B12" s="25" t="s">
        <v>12</v>
      </c>
      <c r="C12" s="26">
        <v>37.163835791444299</v>
      </c>
      <c r="D12" s="21">
        <v>35.3190627521506</v>
      </c>
      <c r="E12" s="21">
        <v>35.352998758250202</v>
      </c>
      <c r="F12" s="22">
        <v>34.670781180302399</v>
      </c>
      <c r="G12" s="23">
        <v>1.844773039293699</v>
      </c>
      <c r="H12" s="23">
        <v>0.68221757794780302</v>
      </c>
      <c r="I12" s="23">
        <v>1.1625554613458959</v>
      </c>
      <c r="J12" s="29">
        <v>0.44672055329509691</v>
      </c>
    </row>
    <row r="13" spans="1:10" ht="18.5" thickTop="1" x14ac:dyDescent="0.25">
      <c r="A13" s="16" t="s">
        <v>37</v>
      </c>
      <c r="B13" s="12" t="s">
        <v>38</v>
      </c>
      <c r="C13" s="13">
        <v>34.61</v>
      </c>
      <c r="D13" s="13">
        <v>36.299999999999997</v>
      </c>
      <c r="E13" s="13">
        <v>37.398583728292699</v>
      </c>
      <c r="F13" s="13">
        <v>36.041541890174798</v>
      </c>
      <c r="G13" s="15">
        <v>-1.6899999999999977</v>
      </c>
      <c r="H13" s="15">
        <v>1.357041838117901</v>
      </c>
      <c r="I13" s="15">
        <v>-3.0470418381178987</v>
      </c>
      <c r="J13" s="27">
        <v>8.2651547872670879</v>
      </c>
    </row>
    <row r="14" spans="1:10" ht="18.5" thickBot="1" x14ac:dyDescent="0.3">
      <c r="A14" s="24" t="s">
        <v>37</v>
      </c>
      <c r="B14" s="20" t="s">
        <v>39</v>
      </c>
      <c r="C14" s="21">
        <v>35.1</v>
      </c>
      <c r="D14" s="21">
        <v>34.53</v>
      </c>
      <c r="E14" s="21">
        <v>37.398583728292699</v>
      </c>
      <c r="F14" s="21">
        <v>36.041541890174798</v>
      </c>
      <c r="G14" s="23">
        <v>0.57000000000000028</v>
      </c>
      <c r="H14" s="23">
        <v>1.357041838117901</v>
      </c>
      <c r="I14" s="23">
        <v>-0.78704183811790074</v>
      </c>
      <c r="J14" s="29">
        <v>1.7255327287630771</v>
      </c>
    </row>
    <row r="15" spans="1:10" ht="18.5" thickTop="1" x14ac:dyDescent="0.25">
      <c r="A15" s="16" t="s">
        <v>40</v>
      </c>
      <c r="B15" s="12" t="s">
        <v>41</v>
      </c>
      <c r="C15" s="13">
        <v>37.26</v>
      </c>
      <c r="D15" s="13">
        <v>35.64</v>
      </c>
      <c r="E15" s="13">
        <v>36.543150155825899</v>
      </c>
      <c r="F15" s="13">
        <v>37.532801102455899</v>
      </c>
      <c r="G15" s="15">
        <v>1.6199999999999974</v>
      </c>
      <c r="H15" s="15">
        <v>-0.98965094663000031</v>
      </c>
      <c r="I15" s="15">
        <v>2.6096509466299977</v>
      </c>
      <c r="J15" s="27">
        <v>0.16383881072724601</v>
      </c>
    </row>
    <row r="16" spans="1:10" ht="18.5" thickBot="1" x14ac:dyDescent="0.3">
      <c r="A16" s="24" t="s">
        <v>40</v>
      </c>
      <c r="B16" s="20" t="s">
        <v>42</v>
      </c>
      <c r="C16" s="21">
        <v>38.58</v>
      </c>
      <c r="D16" s="21">
        <v>35.67</v>
      </c>
      <c r="E16" s="21">
        <v>36.543150155825899</v>
      </c>
      <c r="F16" s="21">
        <v>37.532801102455899</v>
      </c>
      <c r="G16" s="23">
        <v>2.9099999999999966</v>
      </c>
      <c r="H16" s="23">
        <v>-0.98965094663000031</v>
      </c>
      <c r="I16" s="23">
        <v>3.8996509466299969</v>
      </c>
      <c r="J16" s="29">
        <v>6.7002050282736647E-2</v>
      </c>
    </row>
    <row r="17" spans="1:10" ht="18.5" thickTop="1" x14ac:dyDescent="0.25">
      <c r="A17" s="16" t="s">
        <v>43</v>
      </c>
      <c r="B17" s="12" t="s">
        <v>44</v>
      </c>
      <c r="C17" s="13">
        <v>32.038862872074702</v>
      </c>
      <c r="D17" s="13">
        <v>34.990788203464597</v>
      </c>
      <c r="E17" s="13">
        <v>36.543150155825899</v>
      </c>
      <c r="F17" s="13">
        <v>37.532801102455899</v>
      </c>
      <c r="G17" s="15">
        <v>-2.9519253313898943</v>
      </c>
      <c r="H17" s="15">
        <v>-0.98965094663000031</v>
      </c>
      <c r="I17" s="15">
        <v>-1.962274384759894</v>
      </c>
      <c r="J17" s="27">
        <v>3.8967581243203266</v>
      </c>
    </row>
    <row r="18" spans="1:10" x14ac:dyDescent="0.25">
      <c r="A18" s="8" t="s">
        <v>43</v>
      </c>
      <c r="B18" s="4" t="s">
        <v>45</v>
      </c>
      <c r="C18" s="5">
        <v>31.437180163275499</v>
      </c>
      <c r="D18" s="5">
        <v>34.560469063403602</v>
      </c>
      <c r="E18" s="5">
        <v>36.543150155825899</v>
      </c>
      <c r="F18" s="5">
        <v>37.532801102455899</v>
      </c>
      <c r="G18" s="7">
        <v>-3.1232889001281023</v>
      </c>
      <c r="H18" s="7">
        <v>-0.98965094663000031</v>
      </c>
      <c r="I18" s="7">
        <v>-2.133637953498102</v>
      </c>
      <c r="J18" s="28">
        <v>4.3882263800823118</v>
      </c>
    </row>
    <row r="19" spans="1:10" x14ac:dyDescent="0.25">
      <c r="A19" s="8" t="s">
        <v>43</v>
      </c>
      <c r="B19" s="4" t="s">
        <v>46</v>
      </c>
      <c r="C19" s="5">
        <v>33.119999999999997</v>
      </c>
      <c r="D19" s="5">
        <v>34.15</v>
      </c>
      <c r="E19" s="5">
        <v>37.398583728292699</v>
      </c>
      <c r="F19" s="5">
        <v>36.041541890174798</v>
      </c>
      <c r="G19" s="7">
        <v>-1.0300000000000011</v>
      </c>
      <c r="H19" s="7">
        <v>1.357041838117901</v>
      </c>
      <c r="I19" s="7">
        <v>-2.3870418381179022</v>
      </c>
      <c r="J19" s="28">
        <v>5.2308370860841835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F3FC4-51CA-46BF-A13C-C5FB748EB220}">
  <dimension ref="A1:J19"/>
  <sheetViews>
    <sheetView workbookViewId="0"/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</cols>
  <sheetData>
    <row r="1" spans="1:10" ht="18.5" thickBot="1" x14ac:dyDescent="0.6">
      <c r="A1" t="s">
        <v>91</v>
      </c>
    </row>
    <row r="2" spans="1:10" ht="34" thickTop="1" thickBot="1" x14ac:dyDescent="0.6">
      <c r="A2" s="1" t="s">
        <v>24</v>
      </c>
      <c r="B2" s="1" t="s">
        <v>0</v>
      </c>
      <c r="C2" s="1" t="s">
        <v>20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4</v>
      </c>
      <c r="B3" s="12" t="s">
        <v>3</v>
      </c>
      <c r="C3" s="13">
        <v>31.5126457621238</v>
      </c>
      <c r="D3" s="13">
        <v>34.6977861264238</v>
      </c>
      <c r="E3" s="13">
        <v>33.716206992151498</v>
      </c>
      <c r="F3" s="14">
        <v>35.1964716053131</v>
      </c>
      <c r="G3" s="15">
        <v>-3.1851403643</v>
      </c>
      <c r="H3" s="15">
        <v>-1.4802646131616015</v>
      </c>
      <c r="I3" s="15">
        <v>-1.704875751138399</v>
      </c>
      <c r="J3" s="27">
        <v>3.2600085566244572</v>
      </c>
    </row>
    <row r="4" spans="1:10" x14ac:dyDescent="0.55000000000000004">
      <c r="A4" s="3" t="s">
        <v>34</v>
      </c>
      <c r="B4" s="4" t="s">
        <v>4</v>
      </c>
      <c r="C4" s="5">
        <v>34.220896003787402</v>
      </c>
      <c r="D4" s="5">
        <v>34.645954295537003</v>
      </c>
      <c r="E4" s="5">
        <v>33.716206992151498</v>
      </c>
      <c r="F4" s="6">
        <v>35.1964716053131</v>
      </c>
      <c r="G4" s="7">
        <v>-0.42505829174960041</v>
      </c>
      <c r="H4" s="7">
        <v>-1.4802646131616015</v>
      </c>
      <c r="I4" s="7">
        <v>1.0552063214120011</v>
      </c>
      <c r="J4" s="28">
        <v>0.48122839562493297</v>
      </c>
    </row>
    <row r="5" spans="1:10" x14ac:dyDescent="0.55000000000000004">
      <c r="A5" s="3" t="s">
        <v>34</v>
      </c>
      <c r="B5" s="4" t="s">
        <v>5</v>
      </c>
      <c r="C5" s="5">
        <v>30.219823183294999</v>
      </c>
      <c r="D5" s="5">
        <v>35.224818973119397</v>
      </c>
      <c r="E5" s="5">
        <v>33.716206992151498</v>
      </c>
      <c r="F5" s="6">
        <v>35.1964716053131</v>
      </c>
      <c r="G5" s="7">
        <v>-5.0049957898243989</v>
      </c>
      <c r="H5" s="7">
        <v>-1.4802646131616015</v>
      </c>
      <c r="I5" s="7">
        <v>-3.5247311766627973</v>
      </c>
      <c r="J5" s="28">
        <v>11.509323860326557</v>
      </c>
    </row>
    <row r="6" spans="1:10" ht="18.5" thickBot="1" x14ac:dyDescent="0.6">
      <c r="A6" s="19" t="s">
        <v>34</v>
      </c>
      <c r="B6" s="20" t="s">
        <v>35</v>
      </c>
      <c r="C6" s="21">
        <v>31.475984717092398</v>
      </c>
      <c r="D6" s="21">
        <v>30.825664094670199</v>
      </c>
      <c r="E6" s="21">
        <v>33.716206992151498</v>
      </c>
      <c r="F6" s="22">
        <v>35.1964716053131</v>
      </c>
      <c r="G6" s="23">
        <v>0.65032062242219979</v>
      </c>
      <c r="H6" s="23">
        <v>-1.4802646131616015</v>
      </c>
      <c r="I6" s="23">
        <v>2.1305852355838013</v>
      </c>
      <c r="J6" s="29">
        <v>0.22836520641581606</v>
      </c>
    </row>
    <row r="7" spans="1:10" ht="18.5" thickTop="1" x14ac:dyDescent="0.25">
      <c r="A7" s="16" t="s">
        <v>36</v>
      </c>
      <c r="B7" s="17" t="s">
        <v>7</v>
      </c>
      <c r="C7" s="18">
        <v>32.178976264557498</v>
      </c>
      <c r="D7" s="13">
        <v>34.740142049985899</v>
      </c>
      <c r="E7" s="13">
        <v>30.8635461239374</v>
      </c>
      <c r="F7" s="14">
        <v>36.041541890174798</v>
      </c>
      <c r="G7" s="15">
        <v>-2.5611657854284005</v>
      </c>
      <c r="H7" s="15">
        <v>-5.1779957662373981</v>
      </c>
      <c r="I7" s="15">
        <v>2.6168299808089976</v>
      </c>
      <c r="J7" s="27">
        <v>0.16302555306331235</v>
      </c>
    </row>
    <row r="8" spans="1:10" x14ac:dyDescent="0.25">
      <c r="A8" s="8" t="s">
        <v>36</v>
      </c>
      <c r="B8" s="4" t="s">
        <v>8</v>
      </c>
      <c r="C8" s="5">
        <v>32.439298151169602</v>
      </c>
      <c r="D8" s="5">
        <v>35.190992361113302</v>
      </c>
      <c r="E8" s="5">
        <v>30.8635461239374</v>
      </c>
      <c r="F8" s="6">
        <v>36.041541890174798</v>
      </c>
      <c r="G8" s="7">
        <v>-2.7516942099437003</v>
      </c>
      <c r="H8" s="7">
        <v>-5.1779957662373981</v>
      </c>
      <c r="I8" s="7">
        <v>2.4263015562936978</v>
      </c>
      <c r="J8" s="28">
        <v>0.18604176584295667</v>
      </c>
    </row>
    <row r="9" spans="1:10" x14ac:dyDescent="0.25">
      <c r="A9" s="8" t="s">
        <v>36</v>
      </c>
      <c r="B9" s="4" t="s">
        <v>9</v>
      </c>
      <c r="C9" s="5">
        <v>33.686162730461</v>
      </c>
      <c r="D9" s="5">
        <v>37.135624244366397</v>
      </c>
      <c r="E9" s="5">
        <v>33.716206992151498</v>
      </c>
      <c r="F9" s="6">
        <v>35.1964716053131</v>
      </c>
      <c r="G9" s="7">
        <v>-3.4494615139053977</v>
      </c>
      <c r="H9" s="7">
        <v>-1.4802646131616015</v>
      </c>
      <c r="I9" s="7">
        <v>-1.9691969007437962</v>
      </c>
      <c r="J9" s="28">
        <v>3.9155009573754569</v>
      </c>
    </row>
    <row r="10" spans="1:10" x14ac:dyDescent="0.25">
      <c r="A10" s="8" t="s">
        <v>36</v>
      </c>
      <c r="B10" s="9" t="s">
        <v>10</v>
      </c>
      <c r="C10" s="10">
        <v>33.6337062959375</v>
      </c>
      <c r="D10" s="5">
        <v>34.500957912170399</v>
      </c>
      <c r="E10" s="5">
        <v>33.716206992151498</v>
      </c>
      <c r="F10" s="6">
        <v>35.1964716053131</v>
      </c>
      <c r="G10" s="7">
        <v>-0.86725161623289893</v>
      </c>
      <c r="H10" s="7">
        <v>-1.4802646131616015</v>
      </c>
      <c r="I10" s="7">
        <v>0.61301299692870259</v>
      </c>
      <c r="J10" s="28">
        <v>0.65382978403023262</v>
      </c>
    </row>
    <row r="11" spans="1:10" x14ac:dyDescent="0.25">
      <c r="A11" s="8" t="s">
        <v>36</v>
      </c>
      <c r="B11" s="4" t="s">
        <v>11</v>
      </c>
      <c r="C11" s="5">
        <v>33.355145229048503</v>
      </c>
      <c r="D11" s="5">
        <v>33.662613029057603</v>
      </c>
      <c r="E11" s="5">
        <v>33.716206992151498</v>
      </c>
      <c r="F11" s="6">
        <v>35.1964716053131</v>
      </c>
      <c r="G11" s="7">
        <v>-0.30746780000909979</v>
      </c>
      <c r="H11" s="7">
        <v>-1.4802646131616015</v>
      </c>
      <c r="I11" s="7">
        <v>1.1727968131525017</v>
      </c>
      <c r="J11" s="28">
        <v>0.44356061854076007</v>
      </c>
    </row>
    <row r="12" spans="1:10" ht="18.5" thickBot="1" x14ac:dyDescent="0.3">
      <c r="A12" s="24" t="s">
        <v>36</v>
      </c>
      <c r="B12" s="25" t="s">
        <v>12</v>
      </c>
      <c r="C12" s="26">
        <v>33.553693884506202</v>
      </c>
      <c r="D12" s="21">
        <v>34.934116924579101</v>
      </c>
      <c r="E12" s="21">
        <v>33.716206992151498</v>
      </c>
      <c r="F12" s="22">
        <v>35.1964716053131</v>
      </c>
      <c r="G12" s="23">
        <v>-1.3804230400728983</v>
      </c>
      <c r="H12" s="23">
        <v>-1.4802646131616015</v>
      </c>
      <c r="I12" s="23">
        <v>9.9841573088703228E-2</v>
      </c>
      <c r="J12" s="29">
        <v>0.93313545647031748</v>
      </c>
    </row>
    <row r="13" spans="1:10" ht="18.5" thickTop="1" x14ac:dyDescent="0.25">
      <c r="A13" s="16" t="s">
        <v>37</v>
      </c>
      <c r="B13" s="12" t="s">
        <v>38</v>
      </c>
      <c r="C13" s="13">
        <v>32.460087608212</v>
      </c>
      <c r="D13" s="13">
        <v>36.300828512008998</v>
      </c>
      <c r="E13" s="13">
        <v>30.8635461239374</v>
      </c>
      <c r="F13" s="13">
        <v>36.041541890174798</v>
      </c>
      <c r="G13" s="15">
        <v>-3.8407409037969984</v>
      </c>
      <c r="H13" s="15">
        <v>-5.1779957662373981</v>
      </c>
      <c r="I13" s="15">
        <v>1.3372548624403997</v>
      </c>
      <c r="J13" s="27">
        <v>0.39577301061491327</v>
      </c>
    </row>
    <row r="14" spans="1:10" ht="18.5" thickBot="1" x14ac:dyDescent="0.3">
      <c r="A14" s="24" t="s">
        <v>37</v>
      </c>
      <c r="B14" s="20" t="s">
        <v>39</v>
      </c>
      <c r="C14" s="21">
        <v>32.419614113134799</v>
      </c>
      <c r="D14" s="21">
        <v>34.526935164205398</v>
      </c>
      <c r="E14" s="21">
        <v>30.8635461239374</v>
      </c>
      <c r="F14" s="21">
        <v>36.041541890174798</v>
      </c>
      <c r="G14" s="23">
        <v>-2.1073210510705991</v>
      </c>
      <c r="H14" s="23">
        <v>-5.1779957662373981</v>
      </c>
      <c r="I14" s="23">
        <v>3.070674715166799</v>
      </c>
      <c r="J14" s="29">
        <v>0.11902407192605494</v>
      </c>
    </row>
    <row r="15" spans="1:10" ht="18.5" thickTop="1" x14ac:dyDescent="0.25">
      <c r="A15" s="16" t="s">
        <v>40</v>
      </c>
      <c r="B15" s="12" t="s">
        <v>41</v>
      </c>
      <c r="C15" s="13">
        <v>32.477794373310203</v>
      </c>
      <c r="D15" s="13">
        <v>35.529494920516598</v>
      </c>
      <c r="E15" s="13">
        <v>31.308343230057499</v>
      </c>
      <c r="F15" s="13">
        <v>35.965459426923097</v>
      </c>
      <c r="G15" s="15">
        <v>-3.0517005472063943</v>
      </c>
      <c r="H15" s="15">
        <v>-4.6571161968655979</v>
      </c>
      <c r="I15" s="15">
        <v>1.6054156496592036</v>
      </c>
      <c r="J15" s="27">
        <v>0.32864099284063819</v>
      </c>
    </row>
    <row r="16" spans="1:10" ht="18.5" thickBot="1" x14ac:dyDescent="0.3">
      <c r="A16" s="24" t="s">
        <v>40</v>
      </c>
      <c r="B16" s="20" t="s">
        <v>42</v>
      </c>
      <c r="C16" s="21">
        <v>32.3329522391845</v>
      </c>
      <c r="D16" s="21">
        <v>35.672532813292797</v>
      </c>
      <c r="E16" s="21">
        <v>31.308343230057499</v>
      </c>
      <c r="F16" s="21">
        <v>35.965459426923097</v>
      </c>
      <c r="G16" s="23">
        <v>-3.3395805741082967</v>
      </c>
      <c r="H16" s="23">
        <v>-4.6571161968655979</v>
      </c>
      <c r="I16" s="23">
        <v>1.3175356227573012</v>
      </c>
      <c r="J16" s="29">
        <v>0.40121970770599219</v>
      </c>
    </row>
    <row r="17" spans="1:10" ht="18.5" thickTop="1" x14ac:dyDescent="0.25">
      <c r="A17" s="16" t="s">
        <v>43</v>
      </c>
      <c r="B17" s="12" t="s">
        <v>44</v>
      </c>
      <c r="C17" s="13">
        <v>31.9195287111177</v>
      </c>
      <c r="D17" s="13">
        <v>34.497057385558399</v>
      </c>
      <c r="E17" s="13">
        <v>31.308343230057499</v>
      </c>
      <c r="F17" s="13">
        <v>35.965459426923097</v>
      </c>
      <c r="G17" s="15">
        <v>-2.5775286744406998</v>
      </c>
      <c r="H17" s="15">
        <v>-4.6571161968655979</v>
      </c>
      <c r="I17" s="15">
        <v>2.0795875224248981</v>
      </c>
      <c r="J17" s="27">
        <v>0.23658204263298779</v>
      </c>
    </row>
    <row r="18" spans="1:10" x14ac:dyDescent="0.25">
      <c r="A18" s="8" t="s">
        <v>43</v>
      </c>
      <c r="B18" s="4" t="s">
        <v>45</v>
      </c>
      <c r="C18" s="5">
        <v>32.728356017320401</v>
      </c>
      <c r="D18" s="5">
        <v>34.880929208511702</v>
      </c>
      <c r="E18" s="5">
        <v>31.308343230057499</v>
      </c>
      <c r="F18" s="5">
        <v>35.965459426923097</v>
      </c>
      <c r="G18" s="7">
        <v>-2.1525731911913013</v>
      </c>
      <c r="H18" s="7">
        <v>-4.6571161968655979</v>
      </c>
      <c r="I18" s="7">
        <v>2.5045430056742966</v>
      </c>
      <c r="J18" s="28">
        <v>0.17622090604966845</v>
      </c>
    </row>
    <row r="19" spans="1:10" x14ac:dyDescent="0.25">
      <c r="A19" s="8" t="s">
        <v>43</v>
      </c>
      <c r="B19" s="4" t="s">
        <v>46</v>
      </c>
      <c r="C19" s="5">
        <v>33.637774898883201</v>
      </c>
      <c r="D19" s="5">
        <v>34.146540136995</v>
      </c>
      <c r="E19" s="5">
        <v>30.8635461239374</v>
      </c>
      <c r="F19" s="5">
        <v>36.041541890174798</v>
      </c>
      <c r="G19" s="7">
        <v>-0.50876523811179908</v>
      </c>
      <c r="H19" s="7">
        <v>-5.1779957662373981</v>
      </c>
      <c r="I19" s="7">
        <v>4.669230528125599</v>
      </c>
      <c r="J19" s="28">
        <v>3.9302624704826331E-2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968E3-C53C-4325-96B0-2DA0C629A940}">
  <dimension ref="A1:J19"/>
  <sheetViews>
    <sheetView workbookViewId="0">
      <selection activeCell="K6" sqref="K6"/>
    </sheetView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</cols>
  <sheetData>
    <row r="1" spans="1:10" ht="18.5" thickBot="1" x14ac:dyDescent="0.6">
      <c r="A1" t="s">
        <v>91</v>
      </c>
    </row>
    <row r="2" spans="1:10" ht="34" thickTop="1" thickBot="1" x14ac:dyDescent="0.6">
      <c r="A2" s="1" t="s">
        <v>24</v>
      </c>
      <c r="B2" s="1" t="s">
        <v>0</v>
      </c>
      <c r="C2" s="1" t="s">
        <v>20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4</v>
      </c>
      <c r="B3" s="12" t="s">
        <v>3</v>
      </c>
      <c r="C3" s="13">
        <v>35.059232579706098</v>
      </c>
      <c r="D3" s="13">
        <v>34.6977861264238</v>
      </c>
      <c r="E3" s="13">
        <v>35.048562091994697</v>
      </c>
      <c r="F3" s="14">
        <v>35.1964716053131</v>
      </c>
      <c r="G3" s="15">
        <v>0.36144645328229785</v>
      </c>
      <c r="H3" s="15">
        <v>-0.14790951331840319</v>
      </c>
      <c r="I3" s="15">
        <v>0.50935596660070104</v>
      </c>
      <c r="J3" s="27">
        <v>0.70253598692227959</v>
      </c>
    </row>
    <row r="4" spans="1:10" x14ac:dyDescent="0.55000000000000004">
      <c r="A4" s="3" t="s">
        <v>34</v>
      </c>
      <c r="B4" s="4" t="s">
        <v>4</v>
      </c>
      <c r="C4" s="5">
        <v>35.228692557915799</v>
      </c>
      <c r="D4" s="5">
        <v>34.645954295537003</v>
      </c>
      <c r="E4" s="5">
        <v>35.048562091994697</v>
      </c>
      <c r="F4" s="6">
        <v>35.1964716053131</v>
      </c>
      <c r="G4" s="7">
        <v>0.58273826237879689</v>
      </c>
      <c r="H4" s="7">
        <v>-0.14790951331840319</v>
      </c>
      <c r="I4" s="7">
        <v>0.73064777569720007</v>
      </c>
      <c r="J4" s="28">
        <v>0.60263326840283038</v>
      </c>
    </row>
    <row r="5" spans="1:10" x14ac:dyDescent="0.55000000000000004">
      <c r="A5" s="3" t="s">
        <v>34</v>
      </c>
      <c r="B5" s="4" t="s">
        <v>5</v>
      </c>
      <c r="C5" s="5">
        <v>35.488793260074701</v>
      </c>
      <c r="D5" s="5">
        <v>35.224818973119397</v>
      </c>
      <c r="E5" s="5">
        <v>35.048562091994697</v>
      </c>
      <c r="F5" s="6">
        <v>35.1964716053131</v>
      </c>
      <c r="G5" s="7">
        <v>0.26397428695530323</v>
      </c>
      <c r="H5" s="7">
        <v>-0.14790951331840319</v>
      </c>
      <c r="I5" s="7">
        <v>0.41188380027370641</v>
      </c>
      <c r="J5" s="28">
        <v>0.75164127642346668</v>
      </c>
    </row>
    <row r="6" spans="1:10" ht="18.5" thickBot="1" x14ac:dyDescent="0.6">
      <c r="A6" s="19" t="s">
        <v>34</v>
      </c>
      <c r="B6" s="20" t="s">
        <v>35</v>
      </c>
      <c r="C6" s="21">
        <v>31.068425535004799</v>
      </c>
      <c r="D6" s="21">
        <v>30.825664094670199</v>
      </c>
      <c r="E6" s="21">
        <v>35.048562091994697</v>
      </c>
      <c r="F6" s="22">
        <v>35.1964716053131</v>
      </c>
      <c r="G6" s="23">
        <v>0.24276144033460056</v>
      </c>
      <c r="H6" s="23">
        <v>-0.14790951331840319</v>
      </c>
      <c r="I6" s="23">
        <v>0.39067095365300375</v>
      </c>
      <c r="J6" s="29">
        <v>0.76277477859106324</v>
      </c>
    </row>
    <row r="7" spans="1:10" ht="18.5" thickTop="1" x14ac:dyDescent="0.25">
      <c r="A7" s="16" t="s">
        <v>36</v>
      </c>
      <c r="B7" s="17" t="s">
        <v>7</v>
      </c>
      <c r="C7" s="18">
        <v>34.723601640196399</v>
      </c>
      <c r="D7" s="13">
        <v>34.440137076054299</v>
      </c>
      <c r="E7" s="13">
        <v>34.617066079752497</v>
      </c>
      <c r="F7" s="14">
        <v>36.344230319823701</v>
      </c>
      <c r="G7" s="15">
        <v>0.28346456414210053</v>
      </c>
      <c r="H7" s="15">
        <v>-1.7271642400712039</v>
      </c>
      <c r="I7" s="15">
        <v>2.0106288042133045</v>
      </c>
      <c r="J7" s="27">
        <v>0.24816493663663206</v>
      </c>
    </row>
    <row r="8" spans="1:10" x14ac:dyDescent="0.25">
      <c r="A8" s="8" t="s">
        <v>36</v>
      </c>
      <c r="B8" s="4" t="s">
        <v>8</v>
      </c>
      <c r="C8" s="5">
        <v>34.717595592329701</v>
      </c>
      <c r="D8" s="5">
        <v>35.126843403028801</v>
      </c>
      <c r="E8" s="5">
        <v>34.617066079752497</v>
      </c>
      <c r="F8" s="6">
        <v>36.344230319823701</v>
      </c>
      <c r="G8" s="7">
        <v>-0.40924781069909955</v>
      </c>
      <c r="H8" s="7">
        <v>-1.7271642400712039</v>
      </c>
      <c r="I8" s="7">
        <v>1.3179164293721044</v>
      </c>
      <c r="J8" s="28">
        <v>0.4011138177211625</v>
      </c>
    </row>
    <row r="9" spans="1:10" x14ac:dyDescent="0.25">
      <c r="A9" s="8" t="s">
        <v>36</v>
      </c>
      <c r="B9" s="4" t="s">
        <v>9</v>
      </c>
      <c r="C9" s="5">
        <v>35.494678082771799</v>
      </c>
      <c r="D9" s="5">
        <v>37.135624244366397</v>
      </c>
      <c r="E9" s="5">
        <v>35.048562091994697</v>
      </c>
      <c r="F9" s="6">
        <v>35.1964716053131</v>
      </c>
      <c r="G9" s="7">
        <v>-1.6409461615945986</v>
      </c>
      <c r="H9" s="7">
        <v>-0.14790951331840319</v>
      </c>
      <c r="I9" s="7">
        <v>-1.4930366482761954</v>
      </c>
      <c r="J9" s="28">
        <v>2.8148082533295673</v>
      </c>
    </row>
    <row r="10" spans="1:10" x14ac:dyDescent="0.25">
      <c r="A10" s="8" t="s">
        <v>36</v>
      </c>
      <c r="B10" s="9" t="s">
        <v>10</v>
      </c>
      <c r="C10" s="10">
        <v>35.538618239776397</v>
      </c>
      <c r="D10" s="5">
        <v>34.500957912170399</v>
      </c>
      <c r="E10" s="5">
        <v>35.048562091994697</v>
      </c>
      <c r="F10" s="6">
        <v>35.1964716053131</v>
      </c>
      <c r="G10" s="7">
        <v>1.0376603276059981</v>
      </c>
      <c r="H10" s="7">
        <v>-0.14790951331840319</v>
      </c>
      <c r="I10" s="7">
        <v>1.1855698409244013</v>
      </c>
      <c r="J10" s="28">
        <v>0.43965084877305077</v>
      </c>
    </row>
    <row r="11" spans="1:10" x14ac:dyDescent="0.25">
      <c r="A11" s="8" t="s">
        <v>36</v>
      </c>
      <c r="B11" s="4" t="s">
        <v>11</v>
      </c>
      <c r="C11" s="5">
        <v>34.9106566730092</v>
      </c>
      <c r="D11" s="5">
        <v>33.662613029057603</v>
      </c>
      <c r="E11" s="5">
        <v>35.048562091994697</v>
      </c>
      <c r="F11" s="6">
        <v>35.1964716053131</v>
      </c>
      <c r="G11" s="7">
        <v>1.2480436439515969</v>
      </c>
      <c r="H11" s="7">
        <v>-0.14790951331840319</v>
      </c>
      <c r="I11" s="7">
        <v>1.3959531572700001</v>
      </c>
      <c r="J11" s="28">
        <v>0.37999355187508432</v>
      </c>
    </row>
    <row r="12" spans="1:10" ht="18.5" thickBot="1" x14ac:dyDescent="0.3">
      <c r="A12" s="24" t="s">
        <v>36</v>
      </c>
      <c r="B12" s="25" t="s">
        <v>12</v>
      </c>
      <c r="C12" s="26">
        <v>35.901136768029602</v>
      </c>
      <c r="D12" s="21">
        <v>34.934116924579101</v>
      </c>
      <c r="E12" s="21">
        <v>35.048562091994697</v>
      </c>
      <c r="F12" s="22">
        <v>35.1964716053131</v>
      </c>
      <c r="G12" s="23">
        <v>0.96701984345050107</v>
      </c>
      <c r="H12" s="23">
        <v>-0.14790951331840319</v>
      </c>
      <c r="I12" s="23">
        <v>1.1149293567689043</v>
      </c>
      <c r="J12" s="29">
        <v>0.46171376315955093</v>
      </c>
    </row>
    <row r="13" spans="1:10" ht="18.5" thickTop="1" x14ac:dyDescent="0.25">
      <c r="A13" s="16" t="s">
        <v>37</v>
      </c>
      <c r="B13" s="12" t="s">
        <v>38</v>
      </c>
      <c r="C13" s="13">
        <v>35.193034039903203</v>
      </c>
      <c r="D13" s="13">
        <v>35.014029599051703</v>
      </c>
      <c r="E13" s="13">
        <v>34.617066079752497</v>
      </c>
      <c r="F13" s="13">
        <v>36.344230319823701</v>
      </c>
      <c r="G13" s="15">
        <v>0.17900444085150014</v>
      </c>
      <c r="H13" s="15">
        <v>-1.7271642400712039</v>
      </c>
      <c r="I13" s="15">
        <v>1.9061686809227041</v>
      </c>
      <c r="J13" s="27">
        <v>0.2668001382257611</v>
      </c>
    </row>
    <row r="14" spans="1:10" ht="18.5" thickBot="1" x14ac:dyDescent="0.3">
      <c r="A14" s="24" t="s">
        <v>37</v>
      </c>
      <c r="B14" s="20" t="s">
        <v>39</v>
      </c>
      <c r="C14" s="21">
        <v>35.198256153770501</v>
      </c>
      <c r="D14" s="21">
        <v>33.991161934507403</v>
      </c>
      <c r="E14" s="21">
        <v>34.617066079752497</v>
      </c>
      <c r="F14" s="21">
        <v>36.344230319823701</v>
      </c>
      <c r="G14" s="23">
        <v>1.207094219263098</v>
      </c>
      <c r="H14" s="23">
        <v>-1.7271642400712039</v>
      </c>
      <c r="I14" s="23">
        <v>2.934258459334302</v>
      </c>
      <c r="J14" s="29">
        <v>0.13082784529181349</v>
      </c>
    </row>
    <row r="15" spans="1:10" ht="18.5" thickTop="1" x14ac:dyDescent="0.25">
      <c r="A15" s="16" t="s">
        <v>40</v>
      </c>
      <c r="B15" s="12" t="s">
        <v>41</v>
      </c>
      <c r="C15" s="13">
        <v>34.6566619951533</v>
      </c>
      <c r="D15" s="13">
        <v>36.512508581686397</v>
      </c>
      <c r="E15" s="13">
        <v>34.189292111927898</v>
      </c>
      <c r="F15" s="13">
        <v>36.831221276032601</v>
      </c>
      <c r="G15" s="15">
        <v>-1.8558465865330973</v>
      </c>
      <c r="H15" s="15">
        <v>-2.6419291641047025</v>
      </c>
      <c r="I15" s="15">
        <v>0.78608257757160516</v>
      </c>
      <c r="J15" s="27">
        <v>0.57991663279619088</v>
      </c>
    </row>
    <row r="16" spans="1:10" ht="18.5" thickBot="1" x14ac:dyDescent="0.3">
      <c r="A16" s="24" t="s">
        <v>40</v>
      </c>
      <c r="B16" s="20" t="s">
        <v>42</v>
      </c>
      <c r="C16" s="21">
        <v>34.4595044472835</v>
      </c>
      <c r="D16" s="21">
        <v>36.3054332579879</v>
      </c>
      <c r="E16" s="21">
        <v>34.189292111927898</v>
      </c>
      <c r="F16" s="21">
        <v>36.831221276032601</v>
      </c>
      <c r="G16" s="23">
        <v>-1.8459288107044003</v>
      </c>
      <c r="H16" s="23">
        <v>-2.6419291641047025</v>
      </c>
      <c r="I16" s="23">
        <v>0.79600035340030217</v>
      </c>
      <c r="J16" s="29">
        <v>0.57594368009240593</v>
      </c>
    </row>
    <row r="17" spans="1:10" ht="18.5" thickTop="1" x14ac:dyDescent="0.25">
      <c r="A17" s="16" t="s">
        <v>43</v>
      </c>
      <c r="B17" s="12" t="s">
        <v>44</v>
      </c>
      <c r="C17" s="13">
        <v>35.282265269305</v>
      </c>
      <c r="D17" s="13">
        <v>35.379842646309797</v>
      </c>
      <c r="E17" s="13">
        <v>34.189292111927898</v>
      </c>
      <c r="F17" s="13">
        <v>36.831221276032601</v>
      </c>
      <c r="G17" s="15">
        <v>-9.7577377004796517E-2</v>
      </c>
      <c r="H17" s="15">
        <v>-2.6419291641047025</v>
      </c>
      <c r="I17" s="15">
        <v>2.5443517870999059</v>
      </c>
      <c r="J17" s="27">
        <v>0.17142485569976723</v>
      </c>
    </row>
    <row r="18" spans="1:10" x14ac:dyDescent="0.25">
      <c r="A18" s="8" t="s">
        <v>43</v>
      </c>
      <c r="B18" s="4" t="s">
        <v>45</v>
      </c>
      <c r="C18" s="5">
        <v>34.590222609367203</v>
      </c>
      <c r="D18" s="5">
        <v>35.115269773127999</v>
      </c>
      <c r="E18" s="5">
        <v>34.189292111927898</v>
      </c>
      <c r="F18" s="5">
        <v>36.831221276032601</v>
      </c>
      <c r="G18" s="7">
        <v>-0.52504716376079585</v>
      </c>
      <c r="H18" s="7">
        <v>-2.6419291641047025</v>
      </c>
      <c r="I18" s="7">
        <v>2.1168820003439066</v>
      </c>
      <c r="J18" s="28">
        <v>0.23054463521301377</v>
      </c>
    </row>
    <row r="19" spans="1:10" x14ac:dyDescent="0.25">
      <c r="A19" s="8" t="s">
        <v>43</v>
      </c>
      <c r="B19" s="4" t="s">
        <v>46</v>
      </c>
      <c r="C19" s="5">
        <v>34.051694640740401</v>
      </c>
      <c r="D19" s="5">
        <v>34.182854322722399</v>
      </c>
      <c r="E19" s="5">
        <v>34.617066079752497</v>
      </c>
      <c r="F19" s="5">
        <v>36.344230319823701</v>
      </c>
      <c r="G19" s="7">
        <v>-0.13115968198199823</v>
      </c>
      <c r="H19" s="7">
        <v>-1.7271642400712039</v>
      </c>
      <c r="I19" s="7">
        <v>1.5960045580892057</v>
      </c>
      <c r="J19" s="28">
        <v>0.33079181486289305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B08BE-CBE4-4BBB-84B4-020C1CF73D5B}">
  <dimension ref="A1:J20"/>
  <sheetViews>
    <sheetView workbookViewId="0">
      <selection activeCell="A2" sqref="A2"/>
    </sheetView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  <col min="7" max="10" width="8.6640625" customWidth="1"/>
  </cols>
  <sheetData>
    <row r="1" spans="1:10" ht="18.5" thickBot="1" x14ac:dyDescent="0.6">
      <c r="A1" t="s">
        <v>93</v>
      </c>
    </row>
    <row r="2" spans="1:10" ht="34" thickTop="1" thickBot="1" x14ac:dyDescent="0.6">
      <c r="A2" s="1" t="s">
        <v>24</v>
      </c>
      <c r="B2" s="1" t="s">
        <v>0</v>
      </c>
      <c r="C2" s="1" t="s">
        <v>20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0</v>
      </c>
      <c r="B3" s="12" t="s">
        <v>3</v>
      </c>
      <c r="C3" s="13">
        <v>20.5246465293366</v>
      </c>
      <c r="D3" s="13">
        <v>30.130897883632699</v>
      </c>
      <c r="E3" s="13">
        <v>20.636259048768601</v>
      </c>
      <c r="F3" s="14">
        <v>29.626586036055301</v>
      </c>
      <c r="G3" s="15">
        <f t="shared" ref="G3:G17" si="0">C3-D3</f>
        <v>-9.6062513542960986</v>
      </c>
      <c r="H3" s="15">
        <f>E3-F3</f>
        <v>-8.9903269872867</v>
      </c>
      <c r="I3" s="15">
        <f>G3-H3</f>
        <v>-0.61592436700939857</v>
      </c>
      <c r="J3" s="27">
        <f>2^-I3</f>
        <v>1.5325396150278519</v>
      </c>
    </row>
    <row r="4" spans="1:10" x14ac:dyDescent="0.55000000000000004">
      <c r="A4" s="3" t="s">
        <v>29</v>
      </c>
      <c r="B4" s="4" t="s">
        <v>4</v>
      </c>
      <c r="C4" s="5">
        <v>22.4341797991436</v>
      </c>
      <c r="D4" s="5">
        <v>31.781330485007899</v>
      </c>
      <c r="E4" s="5">
        <v>20.636259048768601</v>
      </c>
      <c r="F4" s="6">
        <v>29.626586036055301</v>
      </c>
      <c r="G4" s="7">
        <f t="shared" si="0"/>
        <v>-9.3471506858642996</v>
      </c>
      <c r="H4" s="7">
        <f t="shared" ref="H4:H19" si="1">E4-F4</f>
        <v>-8.9903269872867</v>
      </c>
      <c r="I4" s="7">
        <f t="shared" ref="I4:I19" si="2">G4-H4</f>
        <v>-0.35682369857759966</v>
      </c>
      <c r="J4" s="28">
        <f t="shared" ref="J4:J16" si="3">2^-I4</f>
        <v>1.2806033584079597</v>
      </c>
    </row>
    <row r="5" spans="1:10" x14ac:dyDescent="0.55000000000000004">
      <c r="A5" s="3" t="s">
        <v>29</v>
      </c>
      <c r="B5" s="4" t="s">
        <v>5</v>
      </c>
      <c r="C5" s="5">
        <v>21.134933727149502</v>
      </c>
      <c r="D5" s="5">
        <v>30.129530144488001</v>
      </c>
      <c r="E5" s="13">
        <v>20.636259048768601</v>
      </c>
      <c r="F5" s="14">
        <v>29.626586036055301</v>
      </c>
      <c r="G5" s="7">
        <f t="shared" si="0"/>
        <v>-8.9945964173384994</v>
      </c>
      <c r="H5" s="7">
        <f t="shared" si="1"/>
        <v>-8.9903269872867</v>
      </c>
      <c r="I5" s="7">
        <f>G5-H5</f>
        <v>-4.2694300517993611E-3</v>
      </c>
      <c r="J5" s="28">
        <f>2^-I5</f>
        <v>1.0029637265824023</v>
      </c>
    </row>
    <row r="6" spans="1:10" ht="18.5" thickBot="1" x14ac:dyDescent="0.6">
      <c r="A6" s="19" t="s">
        <v>30</v>
      </c>
      <c r="B6" s="20" t="s">
        <v>6</v>
      </c>
      <c r="C6" s="21">
        <v>20.036942322857801</v>
      </c>
      <c r="D6" s="21">
        <v>31.618033976213098</v>
      </c>
      <c r="E6" s="21">
        <v>20.636259048768601</v>
      </c>
      <c r="F6" s="22">
        <v>29.626586036055301</v>
      </c>
      <c r="G6" s="23">
        <f t="shared" si="0"/>
        <v>-11.581091653355298</v>
      </c>
      <c r="H6" s="23">
        <f t="shared" si="1"/>
        <v>-8.9903269872867</v>
      </c>
      <c r="I6" s="23">
        <f t="shared" si="2"/>
        <v>-2.5907646660685977</v>
      </c>
      <c r="J6" s="29">
        <f t="shared" si="3"/>
        <v>6.0241791159547162</v>
      </c>
    </row>
    <row r="7" spans="1:10" ht="18.5" thickTop="1" x14ac:dyDescent="0.25">
      <c r="A7" s="16" t="s">
        <v>25</v>
      </c>
      <c r="B7" s="17" t="s">
        <v>7</v>
      </c>
      <c r="C7" s="18">
        <v>21.5433131217933</v>
      </c>
      <c r="D7" s="13">
        <v>31.383563534689699</v>
      </c>
      <c r="E7" s="13">
        <v>20.636259048768601</v>
      </c>
      <c r="F7" s="14">
        <v>29.626586036055301</v>
      </c>
      <c r="G7" s="15">
        <f t="shared" si="0"/>
        <v>-9.840250412896399</v>
      </c>
      <c r="H7" s="15">
        <f t="shared" si="1"/>
        <v>-8.9903269872867</v>
      </c>
      <c r="I7" s="15">
        <f t="shared" si="2"/>
        <v>-0.84992342560969902</v>
      </c>
      <c r="J7" s="27">
        <f t="shared" si="3"/>
        <v>1.8024052558372727</v>
      </c>
    </row>
    <row r="8" spans="1:10" x14ac:dyDescent="0.25">
      <c r="A8" s="8" t="s">
        <v>25</v>
      </c>
      <c r="B8" s="4" t="s">
        <v>8</v>
      </c>
      <c r="C8" s="5">
        <v>20.818727692514699</v>
      </c>
      <c r="D8" s="5">
        <v>31.525314787623799</v>
      </c>
      <c r="E8" s="5">
        <v>20.636259048768601</v>
      </c>
      <c r="F8" s="6">
        <v>29.626586036055301</v>
      </c>
      <c r="G8" s="7">
        <f t="shared" si="0"/>
        <v>-10.7065870951091</v>
      </c>
      <c r="H8" s="7">
        <f t="shared" si="1"/>
        <v>-8.9903269872867</v>
      </c>
      <c r="I8" s="7">
        <f t="shared" si="2"/>
        <v>-1.7162601078224</v>
      </c>
      <c r="J8" s="28">
        <f t="shared" si="3"/>
        <v>3.2858351626987763</v>
      </c>
    </row>
    <row r="9" spans="1:10" x14ac:dyDescent="0.25">
      <c r="A9" s="8" t="s">
        <v>25</v>
      </c>
      <c r="B9" s="4" t="s">
        <v>9</v>
      </c>
      <c r="C9" s="5">
        <v>22.748859410743499</v>
      </c>
      <c r="D9" s="5">
        <v>31.599288235153001</v>
      </c>
      <c r="E9" s="13">
        <v>20.636259048768601</v>
      </c>
      <c r="F9" s="14">
        <v>29.626586036055301</v>
      </c>
      <c r="G9" s="7">
        <f t="shared" si="0"/>
        <v>-8.8504288244095015</v>
      </c>
      <c r="H9" s="7">
        <f t="shared" si="1"/>
        <v>-8.9903269872867</v>
      </c>
      <c r="I9" s="7">
        <f t="shared" si="2"/>
        <v>0.13989816287719847</v>
      </c>
      <c r="J9" s="28">
        <f t="shared" si="3"/>
        <v>0.9075832176442421</v>
      </c>
    </row>
    <row r="10" spans="1:10" x14ac:dyDescent="0.25">
      <c r="A10" s="8" t="s">
        <v>25</v>
      </c>
      <c r="B10" s="9" t="s">
        <v>10</v>
      </c>
      <c r="C10" s="10">
        <v>22.4736752900825</v>
      </c>
      <c r="D10" s="5">
        <v>31.948037499146299</v>
      </c>
      <c r="E10" s="5">
        <v>20.636259048768601</v>
      </c>
      <c r="F10" s="6">
        <v>29.626586036055301</v>
      </c>
      <c r="G10" s="7">
        <f t="shared" si="0"/>
        <v>-9.4743622090637984</v>
      </c>
      <c r="H10" s="7">
        <f t="shared" si="1"/>
        <v>-8.9903269872867</v>
      </c>
      <c r="I10" s="7">
        <f t="shared" si="2"/>
        <v>-0.48403522177709846</v>
      </c>
      <c r="J10" s="28">
        <f t="shared" si="3"/>
        <v>1.3986502287941809</v>
      </c>
    </row>
    <row r="11" spans="1:10" x14ac:dyDescent="0.25">
      <c r="A11" s="8" t="s">
        <v>25</v>
      </c>
      <c r="B11" s="4" t="s">
        <v>11</v>
      </c>
      <c r="C11" s="5">
        <v>21.669863130389299</v>
      </c>
      <c r="D11" s="5">
        <v>31.998149375102301</v>
      </c>
      <c r="E11" s="13">
        <v>20.636259048768601</v>
      </c>
      <c r="F11" s="14">
        <v>29.626586036055301</v>
      </c>
      <c r="G11" s="7">
        <f t="shared" si="0"/>
        <v>-10.328286244713002</v>
      </c>
      <c r="H11" s="7">
        <f t="shared" si="1"/>
        <v>-8.9903269872867</v>
      </c>
      <c r="I11" s="7">
        <f t="shared" si="2"/>
        <v>-1.3379592574263022</v>
      </c>
      <c r="J11" s="28">
        <f t="shared" si="3"/>
        <v>2.5279348055016611</v>
      </c>
    </row>
    <row r="12" spans="1:10" ht="18.5" thickBot="1" x14ac:dyDescent="0.3">
      <c r="A12" s="24" t="s">
        <v>25</v>
      </c>
      <c r="B12" s="25" t="s">
        <v>12</v>
      </c>
      <c r="C12" s="26">
        <v>21.631997108507498</v>
      </c>
      <c r="D12" s="21">
        <v>30.813633676253701</v>
      </c>
      <c r="E12" s="21">
        <v>20.636259048768601</v>
      </c>
      <c r="F12" s="22">
        <v>29.626586036055301</v>
      </c>
      <c r="G12" s="23">
        <f t="shared" si="0"/>
        <v>-9.1816365677462031</v>
      </c>
      <c r="H12" s="23">
        <f t="shared" si="1"/>
        <v>-8.9903269872867</v>
      </c>
      <c r="I12" s="23">
        <f t="shared" si="2"/>
        <v>-0.19130958045950308</v>
      </c>
      <c r="J12" s="29">
        <f t="shared" si="3"/>
        <v>1.1417996937254231</v>
      </c>
    </row>
    <row r="13" spans="1:10" ht="18.5" thickTop="1" x14ac:dyDescent="0.25">
      <c r="A13" s="16" t="s">
        <v>26</v>
      </c>
      <c r="B13" s="12" t="s">
        <v>13</v>
      </c>
      <c r="C13" s="13">
        <v>22.132267358898499</v>
      </c>
      <c r="D13" s="13">
        <v>30.739186687218702</v>
      </c>
      <c r="E13" s="13">
        <v>20.636259048768601</v>
      </c>
      <c r="F13" s="14">
        <v>29.626586036055301</v>
      </c>
      <c r="G13" s="15">
        <f t="shared" si="0"/>
        <v>-8.6069193283202026</v>
      </c>
      <c r="H13" s="15">
        <f t="shared" si="1"/>
        <v>-8.9903269872867</v>
      </c>
      <c r="I13" s="15">
        <f t="shared" si="2"/>
        <v>0.38340765896649742</v>
      </c>
      <c r="J13" s="27">
        <f t="shared" si="3"/>
        <v>0.76662467588502659</v>
      </c>
    </row>
    <row r="14" spans="1:10" ht="18.5" thickBot="1" x14ac:dyDescent="0.3">
      <c r="A14" s="24" t="s">
        <v>26</v>
      </c>
      <c r="B14" s="20" t="s">
        <v>14</v>
      </c>
      <c r="C14" s="21">
        <v>21.7687116153981</v>
      </c>
      <c r="D14" s="21">
        <v>32.080612790638803</v>
      </c>
      <c r="E14" s="21">
        <v>20.636259048768601</v>
      </c>
      <c r="F14" s="22">
        <v>29.626586036055301</v>
      </c>
      <c r="G14" s="23">
        <f t="shared" si="0"/>
        <v>-10.311901175240703</v>
      </c>
      <c r="H14" s="23">
        <f t="shared" si="1"/>
        <v>-8.9903269872867</v>
      </c>
      <c r="I14" s="23">
        <f t="shared" si="2"/>
        <v>-1.3215741879540026</v>
      </c>
      <c r="J14" s="29">
        <f t="shared" si="3"/>
        <v>2.4993868012322475</v>
      </c>
    </row>
    <row r="15" spans="1:10" ht="18.5" thickTop="1" x14ac:dyDescent="0.25">
      <c r="A15" s="16" t="s">
        <v>27</v>
      </c>
      <c r="B15" s="12" t="s">
        <v>15</v>
      </c>
      <c r="C15" s="13">
        <v>23.2718044918429</v>
      </c>
      <c r="D15" s="13">
        <v>31.780501892912799</v>
      </c>
      <c r="E15" s="13">
        <v>20.636259048768601</v>
      </c>
      <c r="F15" s="14">
        <v>29.626586036055301</v>
      </c>
      <c r="G15" s="15">
        <f t="shared" si="0"/>
        <v>-8.5086974010698988</v>
      </c>
      <c r="H15" s="15">
        <f t="shared" si="1"/>
        <v>-8.9903269872867</v>
      </c>
      <c r="I15" s="15">
        <f t="shared" si="2"/>
        <v>0.48162958621680119</v>
      </c>
      <c r="J15" s="27">
        <f t="shared" si="3"/>
        <v>0.7161682240979399</v>
      </c>
    </row>
    <row r="16" spans="1:10" ht="18.5" thickBot="1" x14ac:dyDescent="0.3">
      <c r="A16" s="24" t="s">
        <v>27</v>
      </c>
      <c r="B16" s="20" t="s">
        <v>16</v>
      </c>
      <c r="C16" s="21">
        <v>22.506952157707101</v>
      </c>
      <c r="D16" s="21">
        <v>30.426592959183001</v>
      </c>
      <c r="E16" s="21">
        <v>20.636259048768601</v>
      </c>
      <c r="F16" s="22">
        <v>29.626586036055301</v>
      </c>
      <c r="G16" s="23">
        <f t="shared" si="0"/>
        <v>-7.9196408014759001</v>
      </c>
      <c r="H16" s="23">
        <f>E16-F16</f>
        <v>-8.9903269872867</v>
      </c>
      <c r="I16" s="23">
        <f t="shared" si="2"/>
        <v>1.0706861858107999</v>
      </c>
      <c r="J16" s="29">
        <f t="shared" si="3"/>
        <v>0.47609250235169448</v>
      </c>
    </row>
    <row r="17" spans="1:10" ht="18.5" thickTop="1" x14ac:dyDescent="0.25">
      <c r="A17" s="16" t="s">
        <v>28</v>
      </c>
      <c r="B17" s="12" t="s">
        <v>17</v>
      </c>
      <c r="C17" s="13">
        <v>22.6400178828581</v>
      </c>
      <c r="D17" s="13">
        <v>32.584019886554799</v>
      </c>
      <c r="E17" s="13">
        <v>20.636259048768601</v>
      </c>
      <c r="F17" s="14">
        <v>29.626586036055301</v>
      </c>
      <c r="G17" s="15">
        <f t="shared" si="0"/>
        <v>-9.9440020036966992</v>
      </c>
      <c r="H17" s="15">
        <f>E17-F17</f>
        <v>-8.9903269872867</v>
      </c>
      <c r="I17" s="15">
        <f>G17-H17</f>
        <v>-0.95367501640999919</v>
      </c>
      <c r="J17" s="27">
        <f>2^-(I17)</f>
        <v>1.936800042906587</v>
      </c>
    </row>
    <row r="18" spans="1:10" x14ac:dyDescent="0.25">
      <c r="A18" s="8" t="s">
        <v>28</v>
      </c>
      <c r="B18" s="4" t="s">
        <v>18</v>
      </c>
      <c r="C18" s="5">
        <v>21.6533227573419</v>
      </c>
      <c r="D18" s="5">
        <v>32.823402703722202</v>
      </c>
      <c r="E18" s="5">
        <v>20.636259048768601</v>
      </c>
      <c r="F18" s="6">
        <v>29.626586036055301</v>
      </c>
      <c r="G18" s="7">
        <f>C18-D18</f>
        <v>-11.170079946380302</v>
      </c>
      <c r="H18" s="7">
        <f t="shared" si="1"/>
        <v>-8.9903269872867</v>
      </c>
      <c r="I18" s="7">
        <f t="shared" si="2"/>
        <v>-2.1797529590936016</v>
      </c>
      <c r="J18" s="28">
        <f>2^-(I18)</f>
        <v>4.530759646919889</v>
      </c>
    </row>
    <row r="19" spans="1:10" ht="18.5" thickBot="1" x14ac:dyDescent="0.3">
      <c r="A19" s="24" t="s">
        <v>28</v>
      </c>
      <c r="B19" s="20" t="s">
        <v>19</v>
      </c>
      <c r="C19" s="21">
        <v>22.822045508928401</v>
      </c>
      <c r="D19" s="21">
        <v>31.805190435652499</v>
      </c>
      <c r="E19" s="21">
        <v>20.636259048768601</v>
      </c>
      <c r="F19" s="22">
        <v>29.626586036055301</v>
      </c>
      <c r="G19" s="23">
        <f>C19-D19</f>
        <v>-8.9831449267240977</v>
      </c>
      <c r="H19" s="23">
        <f t="shared" si="1"/>
        <v>-8.9903269872867</v>
      </c>
      <c r="I19" s="23">
        <f t="shared" si="2"/>
        <v>7.1820605626022882E-3</v>
      </c>
      <c r="J19" s="29">
        <f>2^-(I19)</f>
        <v>0.99503414579587968</v>
      </c>
    </row>
    <row r="20" spans="1:10" ht="18.5" thickTop="1" x14ac:dyDescent="0.55000000000000004"/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DC017-C35B-476A-B415-1F3414F3B6FF}">
  <dimension ref="A1:J20"/>
  <sheetViews>
    <sheetView workbookViewId="0"/>
  </sheetViews>
  <sheetFormatPr defaultRowHeight="18" x14ac:dyDescent="0.55000000000000004"/>
  <cols>
    <col min="1" max="1" width="15.08203125" customWidth="1"/>
    <col min="3" max="3" width="10.1640625" customWidth="1"/>
    <col min="5" max="5" width="11.1640625" customWidth="1"/>
    <col min="7" max="10" width="8.6640625" customWidth="1"/>
  </cols>
  <sheetData>
    <row r="1" spans="1:10" ht="18.5" thickBot="1" x14ac:dyDescent="0.6">
      <c r="A1" t="s">
        <v>93</v>
      </c>
    </row>
    <row r="2" spans="1:10" ht="34" thickTop="1" thickBot="1" x14ac:dyDescent="0.6">
      <c r="A2" s="1" t="s">
        <v>24</v>
      </c>
      <c r="B2" s="1" t="s">
        <v>0</v>
      </c>
      <c r="C2" s="1" t="s">
        <v>20</v>
      </c>
      <c r="D2" s="1" t="s">
        <v>21</v>
      </c>
      <c r="E2" s="1" t="s">
        <v>22</v>
      </c>
      <c r="F2" s="1" t="s">
        <v>23</v>
      </c>
      <c r="G2" s="2" t="s">
        <v>1</v>
      </c>
      <c r="H2" s="2" t="s">
        <v>2</v>
      </c>
      <c r="I2" s="2" t="s">
        <v>31</v>
      </c>
      <c r="J2" s="2" t="s">
        <v>32</v>
      </c>
    </row>
    <row r="3" spans="1:10" ht="18.5" thickTop="1" x14ac:dyDescent="0.55000000000000004">
      <c r="A3" s="11" t="s">
        <v>30</v>
      </c>
      <c r="B3" s="12" t="s">
        <v>3</v>
      </c>
      <c r="C3" s="13">
        <v>21.2819164796908</v>
      </c>
      <c r="D3" s="13">
        <v>30.4088573634879</v>
      </c>
      <c r="E3" s="13">
        <v>21.491057914157501</v>
      </c>
      <c r="F3" s="14">
        <v>29.812187216978</v>
      </c>
      <c r="G3" s="15">
        <f t="shared" ref="G3:G17" si="0">C3-D3</f>
        <v>-9.1269408837971007</v>
      </c>
      <c r="H3" s="15">
        <f>E3-F3</f>
        <v>-8.3211293028204985</v>
      </c>
      <c r="I3" s="15">
        <f>G3-H3</f>
        <v>-0.80581158097660222</v>
      </c>
      <c r="J3" s="27">
        <f>2^-I3</f>
        <v>1.7481289165777523</v>
      </c>
    </row>
    <row r="4" spans="1:10" x14ac:dyDescent="0.55000000000000004">
      <c r="A4" s="3" t="s">
        <v>29</v>
      </c>
      <c r="B4" s="4" t="s">
        <v>4</v>
      </c>
      <c r="C4" s="5">
        <v>23.424652778721399</v>
      </c>
      <c r="D4" s="5">
        <v>31.969207742374302</v>
      </c>
      <c r="E4" s="5">
        <v>21.491057914157501</v>
      </c>
      <c r="F4" s="6">
        <v>29.812187216978</v>
      </c>
      <c r="G4" s="7">
        <f t="shared" si="0"/>
        <v>-8.544554963652903</v>
      </c>
      <c r="H4" s="7">
        <f t="shared" ref="H4:H19" si="1">E4-F4</f>
        <v>-8.3211293028204985</v>
      </c>
      <c r="I4" s="7">
        <f t="shared" ref="I4:I19" si="2">G4-H4</f>
        <v>-0.22342566083240456</v>
      </c>
      <c r="J4" s="28">
        <f t="shared" ref="J4:J16" si="3">2^-I4</f>
        <v>1.1675025174944156</v>
      </c>
    </row>
    <row r="5" spans="1:10" x14ac:dyDescent="0.55000000000000004">
      <c r="A5" s="3" t="s">
        <v>29</v>
      </c>
      <c r="B5" s="4" t="s">
        <v>5</v>
      </c>
      <c r="C5" s="5">
        <v>22.437935334686902</v>
      </c>
      <c r="D5" s="5">
        <v>30.1513598292313</v>
      </c>
      <c r="E5" s="13">
        <v>21.491057914157501</v>
      </c>
      <c r="F5" s="14">
        <v>29.812187216978</v>
      </c>
      <c r="G5" s="7">
        <f t="shared" si="0"/>
        <v>-7.7134244945443982</v>
      </c>
      <c r="H5" s="7">
        <f t="shared" si="1"/>
        <v>-8.3211293028204985</v>
      </c>
      <c r="I5" s="7">
        <f>G5-H5</f>
        <v>0.60770480827610029</v>
      </c>
      <c r="J5" s="28">
        <f>2^-I5</f>
        <v>0.65623988766375807</v>
      </c>
    </row>
    <row r="6" spans="1:10" ht="18.5" thickBot="1" x14ac:dyDescent="0.6">
      <c r="A6" s="19" t="s">
        <v>30</v>
      </c>
      <c r="B6" s="20" t="s">
        <v>6</v>
      </c>
      <c r="C6" s="21">
        <v>20.677408710420401</v>
      </c>
      <c r="D6" s="21">
        <v>31.650431171587499</v>
      </c>
      <c r="E6" s="21">
        <v>21.491057914157501</v>
      </c>
      <c r="F6" s="22">
        <v>29.812187216978</v>
      </c>
      <c r="G6" s="23">
        <f t="shared" si="0"/>
        <v>-10.973022461167098</v>
      </c>
      <c r="H6" s="23">
        <f t="shared" si="1"/>
        <v>-8.3211293028204985</v>
      </c>
      <c r="I6" s="23">
        <f t="shared" si="2"/>
        <v>-2.6518931583465992</v>
      </c>
      <c r="J6" s="29">
        <f t="shared" si="3"/>
        <v>6.284914674237263</v>
      </c>
    </row>
    <row r="7" spans="1:10" ht="18.5" thickTop="1" x14ac:dyDescent="0.25">
      <c r="A7" s="16" t="s">
        <v>25</v>
      </c>
      <c r="B7" s="17" t="s">
        <v>7</v>
      </c>
      <c r="C7" s="18">
        <v>23.0740673990713</v>
      </c>
      <c r="D7" s="13">
        <v>31.0370123556221</v>
      </c>
      <c r="E7" s="13">
        <v>21.491057914157501</v>
      </c>
      <c r="F7" s="14">
        <v>29.812187216978</v>
      </c>
      <c r="G7" s="15">
        <f t="shared" si="0"/>
        <v>-7.9629449565507997</v>
      </c>
      <c r="H7" s="15">
        <f t="shared" si="1"/>
        <v>-8.3211293028204985</v>
      </c>
      <c r="I7" s="15">
        <f t="shared" si="2"/>
        <v>0.35818434626969875</v>
      </c>
      <c r="J7" s="27">
        <f t="shared" si="3"/>
        <v>0.78014578748019636</v>
      </c>
    </row>
    <row r="8" spans="1:10" x14ac:dyDescent="0.25">
      <c r="A8" s="8" t="s">
        <v>25</v>
      </c>
      <c r="B8" s="4" t="s">
        <v>8</v>
      </c>
      <c r="C8" s="5">
        <v>24.216911159679601</v>
      </c>
      <c r="D8" s="5">
        <v>31.327402410027702</v>
      </c>
      <c r="E8" s="5">
        <v>21.491057914157501</v>
      </c>
      <c r="F8" s="6">
        <v>29.812187216978</v>
      </c>
      <c r="G8" s="7">
        <f t="shared" si="0"/>
        <v>-7.110491250348101</v>
      </c>
      <c r="H8" s="7">
        <f t="shared" si="1"/>
        <v>-8.3211293028204985</v>
      </c>
      <c r="I8" s="7">
        <f t="shared" si="2"/>
        <v>1.2106380524723974</v>
      </c>
      <c r="J8" s="28">
        <f t="shared" si="3"/>
        <v>0.43207748095833493</v>
      </c>
    </row>
    <row r="9" spans="1:10" x14ac:dyDescent="0.25">
      <c r="A9" s="8" t="s">
        <v>25</v>
      </c>
      <c r="B9" s="4" t="s">
        <v>9</v>
      </c>
      <c r="C9" s="5">
        <v>24.555979670403701</v>
      </c>
      <c r="D9" s="5">
        <v>31.724782675713701</v>
      </c>
      <c r="E9" s="13">
        <v>21.491057914157501</v>
      </c>
      <c r="F9" s="14">
        <v>29.812187216978</v>
      </c>
      <c r="G9" s="7">
        <f t="shared" si="0"/>
        <v>-7.16880300531</v>
      </c>
      <c r="H9" s="7">
        <f t="shared" si="1"/>
        <v>-8.3211293028204985</v>
      </c>
      <c r="I9" s="7">
        <f t="shared" si="2"/>
        <v>1.1523262975104984</v>
      </c>
      <c r="J9" s="28">
        <f t="shared" si="3"/>
        <v>0.44989919869755801</v>
      </c>
    </row>
    <row r="10" spans="1:10" x14ac:dyDescent="0.25">
      <c r="A10" s="8" t="s">
        <v>25</v>
      </c>
      <c r="B10" s="9" t="s">
        <v>10</v>
      </c>
      <c r="C10" s="10">
        <v>25.5302282694174</v>
      </c>
      <c r="D10" s="5">
        <v>31.8779479027543</v>
      </c>
      <c r="E10" s="5">
        <v>21.491057914157501</v>
      </c>
      <c r="F10" s="6">
        <v>29.812187216978</v>
      </c>
      <c r="G10" s="7">
        <f t="shared" si="0"/>
        <v>-6.3477196333369008</v>
      </c>
      <c r="H10" s="7">
        <f t="shared" si="1"/>
        <v>-8.3211293028204985</v>
      </c>
      <c r="I10" s="7">
        <f t="shared" si="2"/>
        <v>1.9734096694835976</v>
      </c>
      <c r="J10" s="28">
        <f t="shared" si="3"/>
        <v>0.25465047801904761</v>
      </c>
    </row>
    <row r="11" spans="1:10" x14ac:dyDescent="0.25">
      <c r="A11" s="8" t="s">
        <v>25</v>
      </c>
      <c r="B11" s="4" t="s">
        <v>11</v>
      </c>
      <c r="C11" s="5">
        <v>25.375559412713798</v>
      </c>
      <c r="D11" s="5">
        <v>31.364726120464098</v>
      </c>
      <c r="E11" s="13">
        <v>21.491057914157501</v>
      </c>
      <c r="F11" s="14">
        <v>29.812187216978</v>
      </c>
      <c r="G11" s="7">
        <f t="shared" si="0"/>
        <v>-5.9891667077503001</v>
      </c>
      <c r="H11" s="7">
        <f t="shared" si="1"/>
        <v>-8.3211293028204985</v>
      </c>
      <c r="I11" s="7">
        <f t="shared" si="2"/>
        <v>2.3319625950701983</v>
      </c>
      <c r="J11" s="28">
        <f t="shared" si="3"/>
        <v>0.19861374944011045</v>
      </c>
    </row>
    <row r="12" spans="1:10" ht="18.5" thickBot="1" x14ac:dyDescent="0.3">
      <c r="A12" s="24" t="s">
        <v>25</v>
      </c>
      <c r="B12" s="25" t="s">
        <v>12</v>
      </c>
      <c r="C12" s="26">
        <v>23.6413312635582</v>
      </c>
      <c r="D12" s="21">
        <v>30.9133376941978</v>
      </c>
      <c r="E12" s="21">
        <v>21.491057914157501</v>
      </c>
      <c r="F12" s="22">
        <v>29.812187216978</v>
      </c>
      <c r="G12" s="23">
        <f t="shared" si="0"/>
        <v>-7.2720064306395997</v>
      </c>
      <c r="H12" s="23">
        <f t="shared" si="1"/>
        <v>-8.3211293028204985</v>
      </c>
      <c r="I12" s="23">
        <f t="shared" si="2"/>
        <v>1.0491228721808987</v>
      </c>
      <c r="J12" s="29">
        <f t="shared" si="3"/>
        <v>0.48326188808682596</v>
      </c>
    </row>
    <row r="13" spans="1:10" ht="18.5" thickTop="1" x14ac:dyDescent="0.25">
      <c r="A13" s="16" t="s">
        <v>26</v>
      </c>
      <c r="B13" s="12" t="s">
        <v>13</v>
      </c>
      <c r="C13" s="13">
        <v>23.722872162867599</v>
      </c>
      <c r="D13" s="13">
        <v>32.0971176164852</v>
      </c>
      <c r="E13" s="13">
        <v>21.491057914157501</v>
      </c>
      <c r="F13" s="14">
        <v>29.812187216978</v>
      </c>
      <c r="G13" s="15">
        <f t="shared" si="0"/>
        <v>-8.3742454536176005</v>
      </c>
      <c r="H13" s="15">
        <f t="shared" si="1"/>
        <v>-8.3211293028204985</v>
      </c>
      <c r="I13" s="15">
        <f t="shared" si="2"/>
        <v>-5.311615079710208E-2</v>
      </c>
      <c r="J13" s="27">
        <f t="shared" si="3"/>
        <v>1.037503462189437</v>
      </c>
    </row>
    <row r="14" spans="1:10" ht="18.5" thickBot="1" x14ac:dyDescent="0.3">
      <c r="A14" s="24" t="s">
        <v>26</v>
      </c>
      <c r="B14" s="20" t="s">
        <v>14</v>
      </c>
      <c r="C14" s="21">
        <v>24.1286448525059</v>
      </c>
      <c r="D14" s="21">
        <v>31.844613154515301</v>
      </c>
      <c r="E14" s="21">
        <v>21.491057914157501</v>
      </c>
      <c r="F14" s="22">
        <v>29.812187216978</v>
      </c>
      <c r="G14" s="23">
        <f t="shared" si="0"/>
        <v>-7.7159683020094008</v>
      </c>
      <c r="H14" s="23">
        <f t="shared" si="1"/>
        <v>-8.3211293028204985</v>
      </c>
      <c r="I14" s="23">
        <f t="shared" si="2"/>
        <v>0.60516100081109769</v>
      </c>
      <c r="J14" s="29">
        <f t="shared" si="3"/>
        <v>0.65739801219302318</v>
      </c>
    </row>
    <row r="15" spans="1:10" ht="18.5" thickTop="1" x14ac:dyDescent="0.25">
      <c r="A15" s="16" t="s">
        <v>27</v>
      </c>
      <c r="B15" s="12" t="s">
        <v>15</v>
      </c>
      <c r="C15" s="13">
        <v>25.0752841172459</v>
      </c>
      <c r="D15" s="13">
        <v>32.049623962765601</v>
      </c>
      <c r="E15" s="13">
        <v>21.491057914157501</v>
      </c>
      <c r="F15" s="14">
        <v>29.812187216978</v>
      </c>
      <c r="G15" s="15">
        <f t="shared" si="0"/>
        <v>-6.974339845519701</v>
      </c>
      <c r="H15" s="15">
        <f t="shared" si="1"/>
        <v>-8.3211293028204985</v>
      </c>
      <c r="I15" s="15">
        <f t="shared" si="2"/>
        <v>1.3467894573007975</v>
      </c>
      <c r="J15" s="27">
        <f t="shared" si="3"/>
        <v>0.39316601938378848</v>
      </c>
    </row>
    <row r="16" spans="1:10" ht="18.5" thickBot="1" x14ac:dyDescent="0.3">
      <c r="A16" s="24" t="s">
        <v>27</v>
      </c>
      <c r="B16" s="20" t="s">
        <v>16</v>
      </c>
      <c r="C16" s="21">
        <v>29.588253118713101</v>
      </c>
      <c r="D16" s="21">
        <v>30.526908603683601</v>
      </c>
      <c r="E16" s="21">
        <v>21.491057914157501</v>
      </c>
      <c r="F16" s="22">
        <v>29.812187216978</v>
      </c>
      <c r="G16" s="23">
        <f t="shared" si="0"/>
        <v>-0.9386554849705</v>
      </c>
      <c r="H16" s="23">
        <f>E16-F16</f>
        <v>-8.3211293028204985</v>
      </c>
      <c r="I16" s="23">
        <f t="shared" si="2"/>
        <v>7.3824738178499985</v>
      </c>
      <c r="J16" s="29">
        <f t="shared" si="3"/>
        <v>5.9931333164015598E-3</v>
      </c>
    </row>
    <row r="17" spans="1:10" ht="18.5" thickTop="1" x14ac:dyDescent="0.25">
      <c r="A17" s="16" t="s">
        <v>28</v>
      </c>
      <c r="B17" s="12" t="s">
        <v>17</v>
      </c>
      <c r="C17" s="13">
        <v>24.9263508993877</v>
      </c>
      <c r="D17" s="13">
        <v>32.456782618346999</v>
      </c>
      <c r="E17" s="13">
        <v>21.491057914157501</v>
      </c>
      <c r="F17" s="14">
        <v>29.812187216978</v>
      </c>
      <c r="G17" s="15">
        <f t="shared" si="0"/>
        <v>-7.5304317189592993</v>
      </c>
      <c r="H17" s="15">
        <f>E17-F17</f>
        <v>-8.3211293028204985</v>
      </c>
      <c r="I17" s="15">
        <f>G17-H17</f>
        <v>0.79069758386119915</v>
      </c>
      <c r="J17" s="27">
        <f>2^-(I17)</f>
        <v>0.57806451382221424</v>
      </c>
    </row>
    <row r="18" spans="1:10" x14ac:dyDescent="0.25">
      <c r="A18" s="8" t="s">
        <v>28</v>
      </c>
      <c r="B18" s="4" t="s">
        <v>18</v>
      </c>
      <c r="C18" s="5">
        <v>24.988189205449601</v>
      </c>
      <c r="D18" s="5">
        <v>33.074892471934298</v>
      </c>
      <c r="E18" s="5">
        <v>21.491057914157501</v>
      </c>
      <c r="F18" s="6">
        <v>29.812187216978</v>
      </c>
      <c r="G18" s="7">
        <f>C18-D18</f>
        <v>-8.0867032664846974</v>
      </c>
      <c r="H18" s="7">
        <f t="shared" si="1"/>
        <v>-8.3211293028204985</v>
      </c>
      <c r="I18" s="7">
        <f t="shared" si="2"/>
        <v>0.23442603633580106</v>
      </c>
      <c r="J18" s="28">
        <f>2^-(I18)</f>
        <v>0.85002310617155574</v>
      </c>
    </row>
    <row r="19" spans="1:10" ht="18.5" thickBot="1" x14ac:dyDescent="0.3">
      <c r="A19" s="24" t="s">
        <v>28</v>
      </c>
      <c r="B19" s="20" t="s">
        <v>19</v>
      </c>
      <c r="C19" s="21">
        <v>25.471086955105701</v>
      </c>
      <c r="D19" s="21">
        <v>31.770832152921599</v>
      </c>
      <c r="E19" s="21">
        <v>21.491057914157501</v>
      </c>
      <c r="F19" s="22">
        <v>29.812187216978</v>
      </c>
      <c r="G19" s="23">
        <f>C19-D19</f>
        <v>-6.2997451978158985</v>
      </c>
      <c r="H19" s="23">
        <f t="shared" si="1"/>
        <v>-8.3211293028204985</v>
      </c>
      <c r="I19" s="23">
        <f t="shared" si="2"/>
        <v>2.0213841050046</v>
      </c>
      <c r="J19" s="29">
        <f>2^-(I19)</f>
        <v>0.24632174448216962</v>
      </c>
    </row>
    <row r="20" spans="1:10" ht="18.5" thickTop="1" x14ac:dyDescent="0.55000000000000004"/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hsa-miR-16-5p_1</vt:lpstr>
      <vt:lpstr>hsa-miR-26a-5p_1</vt:lpstr>
      <vt:lpstr>hsa-miR-92a-3p_1</vt:lpstr>
      <vt:lpstr>hsa-miR-103a-3p_1</vt:lpstr>
      <vt:lpstr>hsa-miR-185-5p_1</vt:lpstr>
      <vt:lpstr>hsa-miR-3613-3p_1</vt:lpstr>
      <vt:lpstr>hsa-miR-4668-5p_1</vt:lpstr>
      <vt:lpstr>hsa-miR-16-5p_2</vt:lpstr>
      <vt:lpstr>hsa-miR-26a-5p_2</vt:lpstr>
      <vt:lpstr>hsa-miR-92a-3p_2</vt:lpstr>
      <vt:lpstr>hsa-miR-103a-3p_2</vt:lpstr>
      <vt:lpstr>hsa-miR-185-5p_2</vt:lpstr>
      <vt:lpstr>hsa-miR-3613-3p_2</vt:lpstr>
      <vt:lpstr>hsa-miR-4668-5p_2</vt:lpstr>
      <vt:lpstr>hsa-miR-22</vt:lpstr>
      <vt:lpstr>hsa-miR-23a-3p</vt:lpstr>
      <vt:lpstr>hsa-miR-125b-5p</vt:lpstr>
      <vt:lpstr>hsa-miR-135a</vt:lpstr>
      <vt:lpstr>statistical_analysis_RT-qPCR_1</vt:lpstr>
      <vt:lpstr>statistical_analysis_RT-qPCR_2</vt:lpstr>
      <vt:lpstr>statistical_analysis_RT-qPCR_3</vt:lpstr>
      <vt:lpstr>statistical_analysis_W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有薗　晃太郎</dc:creator>
  <cp:lastModifiedBy>有薗　晃太郎</cp:lastModifiedBy>
  <dcterms:created xsi:type="dcterms:W3CDTF">2024-06-28T05:50:19Z</dcterms:created>
  <dcterms:modified xsi:type="dcterms:W3CDTF">2024-07-10T04:09:54Z</dcterms:modified>
</cp:coreProperties>
</file>